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Drat Paper GWAS - files\Additional files\"/>
    </mc:Choice>
  </mc:AlternateContent>
  <bookViews>
    <workbookView xWindow="0" yWindow="0" windowWidth="19200" windowHeight="1098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7" i="1" l="1"/>
  <c r="J87" i="1"/>
  <c r="N73" i="1"/>
  <c r="J73" i="1"/>
  <c r="N23" i="1"/>
  <c r="J23" i="1"/>
</calcChain>
</file>

<file path=xl/sharedStrings.xml><?xml version="1.0" encoding="utf-8"?>
<sst xmlns="http://schemas.openxmlformats.org/spreadsheetml/2006/main" count="468" uniqueCount="284">
  <si>
    <t>BLUP</t>
  </si>
  <si>
    <t>lgc_G</t>
  </si>
  <si>
    <t>Haplotype</t>
  </si>
  <si>
    <t>6_15273858</t>
  </si>
  <si>
    <t>5_5394803</t>
  </si>
  <si>
    <t>7_18047191</t>
  </si>
  <si>
    <t>ID (n=73)</t>
  </si>
  <si>
    <r>
      <t>lgc_G</t>
    </r>
    <r>
      <rPr>
        <b/>
        <vertAlign val="superscript"/>
        <sz val="14"/>
        <color theme="1"/>
        <rFont val="Calibri"/>
        <family val="2"/>
        <scheme val="minor"/>
      </rPr>
      <t>(i)</t>
    </r>
  </si>
  <si>
    <t>A/G</t>
  </si>
  <si>
    <t>G/A</t>
  </si>
  <si>
    <t>C/T</t>
  </si>
  <si>
    <t>5.84e-03**</t>
  </si>
  <si>
    <t>NS(0.81)</t>
  </si>
  <si>
    <t xml:space="preserve">NS (0.1322) </t>
  </si>
  <si>
    <t>NS (0.2279)</t>
  </si>
  <si>
    <t>(iii)</t>
  </si>
  <si>
    <t>(iv)</t>
  </si>
  <si>
    <t>(v)</t>
  </si>
  <si>
    <t>A2204,A2217</t>
  </si>
  <si>
    <t>-0.01 ±  0.05</t>
  </si>
  <si>
    <t>abc</t>
  </si>
  <si>
    <t>0.02 ± 0.22</t>
  </si>
  <si>
    <t>1</t>
  </si>
  <si>
    <t>-0.21</t>
  </si>
  <si>
    <t>A1314, A2129,A2894,A3862,A4374</t>
  </si>
  <si>
    <t xml:space="preserve"> -0.14 ± 0.20</t>
  </si>
  <si>
    <t>0 ± 0.22</t>
  </si>
  <si>
    <t>3</t>
  </si>
  <si>
    <t>-0.21 ± 0.12</t>
  </si>
  <si>
    <t>A1814, Harlayne</t>
  </si>
  <si>
    <t>-0.27 ±  0.03</t>
  </si>
  <si>
    <t>bc</t>
  </si>
  <si>
    <t>-0.15 ± 0.07</t>
  </si>
  <si>
    <t>2</t>
  </si>
  <si>
    <t>-0.48 ± 0.10</t>
  </si>
  <si>
    <t>A0008, A1793, SEO</t>
  </si>
  <si>
    <t xml:space="preserve"> -0.34 ± 0.22</t>
  </si>
  <si>
    <t>c</t>
  </si>
  <si>
    <t>-0.22 ± 0.12</t>
  </si>
  <si>
    <t>-0.26 ± 0.62</t>
  </si>
  <si>
    <t>A2156,A2219,A2346,A2348</t>
  </si>
  <si>
    <t xml:space="preserve"> -0.22 ± 0.10</t>
  </si>
  <si>
    <t>-0.13 ± 0.06</t>
  </si>
  <si>
    <t>-0.46</t>
  </si>
  <si>
    <t>A1236</t>
  </si>
  <si>
    <t>-0.22</t>
  </si>
  <si>
    <t>-0.27</t>
  </si>
  <si>
    <t>-0.29</t>
  </si>
  <si>
    <t>A0804</t>
  </si>
  <si>
    <t>-0.20</t>
  </si>
  <si>
    <t>-0.33</t>
  </si>
  <si>
    <t>A0862</t>
  </si>
  <si>
    <t>-0.35</t>
  </si>
  <si>
    <t>-0.04</t>
  </si>
  <si>
    <t>-0.10</t>
  </si>
  <si>
    <t>A0010,A0544,A0654,A1453,A2311,A3408,A3865,A4294,Precoce</t>
  </si>
  <si>
    <t>0.01 ± 0.16</t>
  </si>
  <si>
    <t>-0.02 ± 0.12</t>
  </si>
  <si>
    <t>6</t>
  </si>
  <si>
    <t>0.13 ± 0.25</t>
  </si>
  <si>
    <t>A0039,A0500,A0892,A1693,A1809,A1811,A2343,A2734,A3521,A3698,A4079,A4222,A4316,A4373,A4804</t>
  </si>
  <si>
    <t>0.07 ± 0.18</t>
  </si>
  <si>
    <t>ab</t>
  </si>
  <si>
    <t>0.04 ± 0.11</t>
  </si>
  <si>
    <t>11</t>
  </si>
  <si>
    <t>0.09 ± 0.30</t>
  </si>
  <si>
    <t>A0634,A0682,A0882,A1267,A2069,A2382,A2662,A2928,A3522</t>
  </si>
  <si>
    <t>0.05 ± 0.15</t>
  </si>
  <si>
    <t>-0.02 ± 0.18</t>
  </si>
  <si>
    <t>5</t>
  </si>
  <si>
    <t>0.07 ± 0.26</t>
  </si>
  <si>
    <t>A0300,A1343,A1956,A2067,A2340,A2635,A4322</t>
  </si>
  <si>
    <t>0.08 ± 0.19</t>
  </si>
  <si>
    <t>0.17 ± 0.23</t>
  </si>
  <si>
    <t>0.02 ± 0.23</t>
  </si>
  <si>
    <t>A1729</t>
  </si>
  <si>
    <t>0.30</t>
  </si>
  <si>
    <t>0.17</t>
  </si>
  <si>
    <t>0.35</t>
  </si>
  <si>
    <t>A1813,A2137,A2335</t>
  </si>
  <si>
    <t xml:space="preserve"> -0.04 ± 0.14</t>
  </si>
  <si>
    <t>-0.08 ± 0.11</t>
  </si>
  <si>
    <t>0.10 ± 0.16</t>
  </si>
  <si>
    <t>A0157</t>
  </si>
  <si>
    <t>-0.11</t>
  </si>
  <si>
    <t>-0.16</t>
  </si>
  <si>
    <t>-0.17</t>
  </si>
  <si>
    <t>A0539,A1711,A1939,A2205</t>
  </si>
  <si>
    <t>0.24 ± 0.18</t>
  </si>
  <si>
    <t>a</t>
  </si>
  <si>
    <t>0.27 ± 0.21</t>
  </si>
  <si>
    <t xml:space="preserve">0.06 ± 0.20 </t>
  </si>
  <si>
    <t>A0076,A0660,A2490,A3024</t>
  </si>
  <si>
    <t>0.20 ± 0.15</t>
  </si>
  <si>
    <t>0.07 ± 0.12</t>
  </si>
  <si>
    <t>4</t>
  </si>
  <si>
    <t>0.25 ± 0.25</t>
  </si>
  <si>
    <t>A2065</t>
  </si>
  <si>
    <t>-0.08</t>
  </si>
  <si>
    <t>0</t>
  </si>
  <si>
    <t>NA</t>
  </si>
  <si>
    <t>TOT</t>
  </si>
  <si>
    <t>50</t>
  </si>
  <si>
    <t>bs_G</t>
  </si>
  <si>
    <t>3_10897844</t>
  </si>
  <si>
    <t>2_22535054</t>
  </si>
  <si>
    <t>T/A</t>
  </si>
  <si>
    <t>T/C</t>
  </si>
  <si>
    <t>0.02602*</t>
  </si>
  <si>
    <t>0.07755.</t>
  </si>
  <si>
    <t>2.05e-05 ***</t>
  </si>
  <si>
    <t>NS (0.8859)</t>
  </si>
  <si>
    <t>A2894,A4374</t>
  </si>
  <si>
    <t>-0.01 ± 0.00</t>
  </si>
  <si>
    <t>-0.25 ± 0.11</t>
  </si>
  <si>
    <t>A2217</t>
  </si>
  <si>
    <t>0.23</t>
  </si>
  <si>
    <t>0.26</t>
  </si>
  <si>
    <t>A2129</t>
  </si>
  <si>
    <t>-0.43</t>
  </si>
  <si>
    <t>A2204</t>
  </si>
  <si>
    <t>-0.14</t>
  </si>
  <si>
    <t>-0.41</t>
  </si>
  <si>
    <t>0.05</t>
  </si>
  <si>
    <t>A1314,A3862</t>
  </si>
  <si>
    <t>-0.23 ± 0.32</t>
  </si>
  <si>
    <t>b</t>
  </si>
  <si>
    <t>-0.03 ± 0.55</t>
  </si>
  <si>
    <t>-0.24 ± 0.42</t>
  </si>
  <si>
    <t>bcd</t>
  </si>
  <si>
    <t>A2346</t>
  </si>
  <si>
    <t>0.63</t>
  </si>
  <si>
    <t>0.85</t>
  </si>
  <si>
    <t>A1793</t>
  </si>
  <si>
    <t>-0.53</t>
  </si>
  <si>
    <t>-0.13</t>
  </si>
  <si>
    <t>A2348</t>
  </si>
  <si>
    <t>-0.31</t>
  </si>
  <si>
    <t>SEO</t>
  </si>
  <si>
    <t>-0.60</t>
  </si>
  <si>
    <t>0.33</t>
  </si>
  <si>
    <t>A2219</t>
  </si>
  <si>
    <t>0.10</t>
  </si>
  <si>
    <t>-0.72</t>
  </si>
  <si>
    <t>A0008</t>
  </si>
  <si>
    <t>-0.93</t>
  </si>
  <si>
    <t>-0.66</t>
  </si>
  <si>
    <t>-1.05</t>
  </si>
  <si>
    <t>A1814</t>
  </si>
  <si>
    <t>-0.51</t>
  </si>
  <si>
    <t>-0.52</t>
  </si>
  <si>
    <t>A2156</t>
  </si>
  <si>
    <t>-0.30</t>
  </si>
  <si>
    <t>-0.26</t>
  </si>
  <si>
    <t>Harlayne</t>
  </si>
  <si>
    <t>-0.92</t>
  </si>
  <si>
    <t>-0.36</t>
  </si>
  <si>
    <t>-1.26</t>
  </si>
  <si>
    <t>-0.07</t>
  </si>
  <si>
    <t>0.43</t>
  </si>
  <si>
    <t>-0.87</t>
  </si>
  <si>
    <t>-0.74</t>
  </si>
  <si>
    <t>-0.89</t>
  </si>
  <si>
    <t>A4316</t>
  </si>
  <si>
    <t>0.36</t>
  </si>
  <si>
    <t>0.31</t>
  </si>
  <si>
    <t>0.28</t>
  </si>
  <si>
    <t>A0682,A0882,A2069,A2382,A2662,A3522</t>
  </si>
  <si>
    <t>0.10 ± 0.17</t>
  </si>
  <si>
    <t>0.80 ± 0.09</t>
  </si>
  <si>
    <t>0.38 ± 0.21</t>
  </si>
  <si>
    <t>A0544,A4294,Precoce</t>
  </si>
  <si>
    <t>0.22 ± 0.04</t>
  </si>
  <si>
    <t>-0.15 ± 0.41</t>
  </si>
  <si>
    <t>0.66 ± 0.16</t>
  </si>
  <si>
    <t>A0892,A1693,A2343,A2734</t>
  </si>
  <si>
    <t>0.10 ± 0.11</t>
  </si>
  <si>
    <t>0.08 ± 0.62</t>
  </si>
  <si>
    <t>0.60 ± 0.02</t>
  </si>
  <si>
    <t>A0654,A3865</t>
  </si>
  <si>
    <t>-0.12 ± 0.07</t>
  </si>
  <si>
    <t>-0.25 ± 0.18</t>
  </si>
  <si>
    <t>-0.19 ± 0.14</t>
  </si>
  <si>
    <t>A0039,A0500,A3521,A4222,A4373</t>
  </si>
  <si>
    <t>0.23 ± 0.11</t>
  </si>
  <si>
    <t>0.05 ± 0.53</t>
  </si>
  <si>
    <t>0.56 ± 0.29</t>
  </si>
  <si>
    <t>A0634</t>
  </si>
  <si>
    <t>0.24</t>
  </si>
  <si>
    <t>0.15</t>
  </si>
  <si>
    <t>0.22</t>
  </si>
  <si>
    <t>A1453</t>
  </si>
  <si>
    <t>0.14</t>
  </si>
  <si>
    <t>0.77</t>
  </si>
  <si>
    <t>-0.47</t>
  </si>
  <si>
    <t>A1809,A1811,A3698,A4804</t>
  </si>
  <si>
    <t>-0.07 ± 0.08</t>
  </si>
  <si>
    <t>0.09 ± 0.31</t>
  </si>
  <si>
    <t>0.18 ± 0.06</t>
  </si>
  <si>
    <t>A2928</t>
  </si>
  <si>
    <t>0.38</t>
  </si>
  <si>
    <t>A0010</t>
  </si>
  <si>
    <t>A3408</t>
  </si>
  <si>
    <t>-0.50</t>
  </si>
  <si>
    <t>A4079</t>
  </si>
  <si>
    <t>0.19</t>
  </si>
  <si>
    <t>-0.05</t>
  </si>
  <si>
    <t>A2311</t>
  </si>
  <si>
    <t>-0.39</t>
  </si>
  <si>
    <t>-0.37</t>
  </si>
  <si>
    <t>A1267</t>
  </si>
  <si>
    <t>0.60</t>
  </si>
  <si>
    <t>0.68</t>
  </si>
  <si>
    <t>A1813</t>
  </si>
  <si>
    <t>0.34</t>
  </si>
  <si>
    <t>0.07</t>
  </si>
  <si>
    <t>0.44</t>
  </si>
  <si>
    <t>A0300,A1343,A2067,A2340,A2635</t>
  </si>
  <si>
    <t>0.08 ± 0.23</t>
  </si>
  <si>
    <t>-0.32 ± 0.53</t>
  </si>
  <si>
    <t>-0.47 ± 0.07</t>
  </si>
  <si>
    <t>d</t>
  </si>
  <si>
    <t>A2137,A2335</t>
  </si>
  <si>
    <t>-0.08 ± 0.19</t>
  </si>
  <si>
    <t>-0.17 ± 0.65</t>
  </si>
  <si>
    <t>0.16</t>
  </si>
  <si>
    <t>A1956,A4322</t>
  </si>
  <si>
    <t>0.08 ± 0.04</t>
  </si>
  <si>
    <t>NA/-0.28</t>
  </si>
  <si>
    <t>-0.26 ± 0.01</t>
  </si>
  <si>
    <t>cd</t>
  </si>
  <si>
    <t>-0.54</t>
  </si>
  <si>
    <t>0.04</t>
  </si>
  <si>
    <t>A1711</t>
  </si>
  <si>
    <t>0.51</t>
  </si>
  <si>
    <t>0.49</t>
  </si>
  <si>
    <t>A1939</t>
  </si>
  <si>
    <t>-0.01</t>
  </si>
  <si>
    <t>A0076,A0660,A2490</t>
  </si>
  <si>
    <t>0.17 ± 0.17</t>
  </si>
  <si>
    <t>0.16 ± 0.39</t>
  </si>
  <si>
    <t>0.13 ± 0.07</t>
  </si>
  <si>
    <t>A0539</t>
  </si>
  <si>
    <t>-0.68</t>
  </si>
  <si>
    <t>A3024</t>
  </si>
  <si>
    <t>A2205</t>
  </si>
  <si>
    <t>3_4322444</t>
  </si>
  <si>
    <t>5_4842835</t>
  </si>
  <si>
    <t>1.14e-06 ***</t>
  </si>
  <si>
    <t>NS (0.3726)</t>
  </si>
  <si>
    <t>2.28e-06 ***</t>
  </si>
  <si>
    <t>NS(0.9889)</t>
  </si>
  <si>
    <t>A0539, A0654, A0892, A1314, A1453, A1793, A 1811, A1956,  A2129, A2137, A2311, A2894, A2928, A3408, A3862, A3865, A4079, A4222, A4374, Precoce</t>
  </si>
  <si>
    <t>-0.14 ± 0.28</t>
  </si>
  <si>
    <t>-0.18 ± 0.23</t>
  </si>
  <si>
    <t>-0.71 ± 0.30</t>
  </si>
  <si>
    <t>-0.86 ± 0.57</t>
  </si>
  <si>
    <t>A0008, A2340</t>
  </si>
  <si>
    <t>-0.60 ± 0.47</t>
  </si>
  <si>
    <t>-0.80 ± 0.35</t>
  </si>
  <si>
    <t>A0010, A0039, A0076, A0300, A0500, A0660, A0682, A0804, A0882, A1267, A1693, A1711, A1729, A1809, A1939, A2065, A2067, A2069, A2204, A2205, A2343, A2346, A2490, A2734, A3024, A3522, A3698, A4294, A4316</t>
  </si>
  <si>
    <t>0.20 ± 0.35</t>
  </si>
  <si>
    <t>0.25 ± 0.33</t>
  </si>
  <si>
    <t>A0157, A0634, A1236, A2156, A2219, A2348, A2635, A2662, A4322, A4804, SEO</t>
  </si>
  <si>
    <t>-0.21 ±0.42</t>
  </si>
  <si>
    <t>-0.19 ± 0.47</t>
  </si>
  <si>
    <t>A0862, A2335</t>
  </si>
  <si>
    <t>-0.03 ±0.05</t>
  </si>
  <si>
    <t>A0544, A1343, A2217, A3521, A4373</t>
  </si>
  <si>
    <t>0.24 ± 0.40</t>
  </si>
  <si>
    <t>0.62 ± 0.24</t>
  </si>
  <si>
    <t>A2382</t>
  </si>
  <si>
    <t>0.54</t>
  </si>
  <si>
    <t>0.27</t>
  </si>
  <si>
    <r>
      <t>1.70e-04***</t>
    </r>
    <r>
      <rPr>
        <vertAlign val="superscript"/>
        <sz val="14"/>
        <color rgb="FF000000"/>
        <rFont val="Calibri"/>
        <family val="2"/>
        <scheme val="minor"/>
      </rPr>
      <t>(ii)</t>
    </r>
  </si>
  <si>
    <r>
      <t xml:space="preserve">Associated marker  </t>
    </r>
    <r>
      <rPr>
        <b/>
        <sz val="12"/>
        <color theme="1"/>
        <rFont val="Calibri"/>
        <family val="2"/>
        <scheme val="minor"/>
      </rPr>
      <t>[chromosome number_physical position in bp] -  SNP Polymorphism major/minor allele</t>
    </r>
  </si>
  <si>
    <t>bs_GY2015</t>
  </si>
  <si>
    <t>lgc2013</t>
  </si>
  <si>
    <t>lgc2014</t>
  </si>
  <si>
    <t>lgc2015</t>
  </si>
  <si>
    <t>lgc2016</t>
  </si>
  <si>
    <t>bs2013</t>
  </si>
  <si>
    <t>bs2015</t>
  </si>
  <si>
    <t>bs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4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 wrapText="1"/>
    </xf>
    <xf numFmtId="0" fontId="2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right" textRotation="90"/>
    </xf>
    <xf numFmtId="0" fontId="1" fillId="0" borderId="0" xfId="0" applyFont="1" applyAlignment="1">
      <alignment horizontal="right" wrapText="1"/>
    </xf>
    <xf numFmtId="0" fontId="3" fillId="0" borderId="0" xfId="0" applyFont="1" applyFill="1" applyAlignment="1">
      <alignment horizontal="center"/>
    </xf>
    <xf numFmtId="0" fontId="1" fillId="0" borderId="0" xfId="0" applyFont="1" applyAlignment="1">
      <alignment horizontal="center" textRotation="90"/>
    </xf>
    <xf numFmtId="49" fontId="1" fillId="0" borderId="0" xfId="0" applyNumberFormat="1" applyFont="1" applyAlignment="1">
      <alignment horizontal="center" textRotation="90"/>
    </xf>
    <xf numFmtId="49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 wrapText="1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right"/>
    </xf>
    <xf numFmtId="0" fontId="6" fillId="2" borderId="0" xfId="0" applyFont="1" applyFill="1" applyAlignment="1">
      <alignment horizontal="right" wrapText="1"/>
    </xf>
    <xf numFmtId="49" fontId="6" fillId="0" borderId="0" xfId="0" applyNumberFormat="1" applyFont="1" applyFill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49" fontId="6" fillId="0" borderId="0" xfId="0" applyNumberFormat="1" applyFont="1" applyFill="1" applyAlignment="1">
      <alignment horizontal="center" wrapText="1"/>
    </xf>
    <xf numFmtId="0" fontId="8" fillId="2" borderId="0" xfId="0" applyFont="1" applyFill="1" applyAlignment="1">
      <alignment horizontal="right" wrapText="1"/>
    </xf>
    <xf numFmtId="0" fontId="6" fillId="3" borderId="0" xfId="0" applyFont="1" applyFill="1" applyAlignment="1">
      <alignment horizontal="center"/>
    </xf>
    <xf numFmtId="49" fontId="6" fillId="3" borderId="0" xfId="0" applyNumberFormat="1" applyFont="1" applyFill="1" applyAlignment="1">
      <alignment horizontal="center"/>
    </xf>
    <xf numFmtId="49" fontId="6" fillId="3" borderId="0" xfId="0" applyNumberFormat="1" applyFont="1" applyFill="1" applyAlignment="1">
      <alignment horizontal="center" wrapText="1"/>
    </xf>
    <xf numFmtId="0" fontId="6" fillId="3" borderId="0" xfId="0" applyFont="1" applyFill="1" applyAlignment="1">
      <alignment horizontal="center" wrapText="1"/>
    </xf>
    <xf numFmtId="0" fontId="6" fillId="4" borderId="0" xfId="0" applyFont="1" applyFill="1" applyAlignment="1">
      <alignment horizontal="center" wrapText="1"/>
    </xf>
    <xf numFmtId="49" fontId="6" fillId="4" borderId="0" xfId="0" applyNumberFormat="1" applyFont="1" applyFill="1" applyAlignment="1">
      <alignment horizontal="center" wrapText="1"/>
    </xf>
    <xf numFmtId="0" fontId="3" fillId="0" borderId="0" xfId="0" applyFont="1" applyAlignment="1">
      <alignment horizontal="center"/>
    </xf>
    <xf numFmtId="49" fontId="3" fillId="0" borderId="0" xfId="0" applyNumberFormat="1" applyFont="1" applyFill="1" applyAlignment="1">
      <alignment horizontal="center"/>
    </xf>
    <xf numFmtId="49" fontId="3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7" fillId="0" borderId="0" xfId="0" applyFont="1" applyAlignment="1">
      <alignment horizontal="right"/>
    </xf>
    <xf numFmtId="11" fontId="7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/>
    </xf>
    <xf numFmtId="0" fontId="6" fillId="4" borderId="0" xfId="0" applyFont="1" applyFill="1" applyAlignment="1">
      <alignment horizontal="center"/>
    </xf>
    <xf numFmtId="49" fontId="6" fillId="4" borderId="0" xfId="0" applyNumberFormat="1" applyFont="1" applyFill="1" applyAlignment="1">
      <alignment horizontal="center"/>
    </xf>
    <xf numFmtId="49" fontId="7" fillId="3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49" fontId="3" fillId="4" borderId="0" xfId="0" applyNumberFormat="1" applyFont="1" applyFill="1" applyAlignment="1">
      <alignment horizontal="center"/>
    </xf>
    <xf numFmtId="0" fontId="3" fillId="3" borderId="0" xfId="0" applyNumberFormat="1" applyFont="1" applyFill="1" applyAlignment="1">
      <alignment horizontal="center"/>
    </xf>
    <xf numFmtId="49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6" fillId="3" borderId="0" xfId="0" applyNumberFormat="1" applyFont="1" applyFill="1" applyAlignment="1">
      <alignment horizontal="center"/>
    </xf>
    <xf numFmtId="49" fontId="7" fillId="4" borderId="0" xfId="0" applyNumberFormat="1" applyFont="1" applyFill="1" applyAlignment="1">
      <alignment horizontal="center" vertical="center"/>
    </xf>
    <xf numFmtId="0" fontId="6" fillId="4" borderId="0" xfId="0" applyNumberFormat="1" applyFont="1" applyFill="1" applyAlignment="1">
      <alignment horizontal="center"/>
    </xf>
    <xf numFmtId="0" fontId="7" fillId="4" borderId="0" xfId="0" applyNumberFormat="1" applyFont="1" applyFill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0" fontId="7" fillId="3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right" textRotation="90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49" fontId="1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2"/>
  <sheetViews>
    <sheetView tabSelected="1" zoomScale="70" zoomScaleNormal="70" workbookViewId="0">
      <selection activeCell="S13" sqref="S13"/>
    </sheetView>
  </sheetViews>
  <sheetFormatPr baseColWidth="10" defaultRowHeight="15.75" x14ac:dyDescent="0.25"/>
  <cols>
    <col min="1" max="1" width="30.5703125" style="12" customWidth="1"/>
    <col min="2" max="2" width="21.28515625" style="12" customWidth="1"/>
    <col min="3" max="7" width="5.5703125" style="13" customWidth="1"/>
    <col min="8" max="8" width="82.42578125" style="14" customWidth="1"/>
    <col min="9" max="9" width="18.7109375" style="15" customWidth="1"/>
    <col min="10" max="10" width="15.85546875" style="12" customWidth="1"/>
    <col min="11" max="11" width="13.7109375" style="17" customWidth="1"/>
    <col min="12" max="12" width="4.85546875" style="12" customWidth="1"/>
    <col min="13" max="13" width="4.140625" style="12" customWidth="1"/>
    <col min="14" max="14" width="4.85546875" style="12" customWidth="1"/>
    <col min="15" max="15" width="12.5703125" style="17" customWidth="1"/>
    <col min="16" max="16" width="11.42578125" style="17"/>
    <col min="17" max="17" width="4.140625" style="17" customWidth="1"/>
    <col min="18" max="18" width="8.7109375" style="17" customWidth="1"/>
    <col min="19" max="19" width="16.140625" style="17" customWidth="1"/>
    <col min="20" max="21" width="5.7109375" style="12" customWidth="1"/>
    <col min="22" max="22" width="4.140625" style="12" customWidth="1"/>
    <col min="23" max="23" width="14.28515625" style="17" customWidth="1"/>
    <col min="24" max="24" width="3.42578125" style="12" customWidth="1"/>
    <col min="25" max="25" width="4.85546875" style="12" customWidth="1"/>
    <col min="26" max="26" width="16.5703125" style="17" customWidth="1"/>
    <col min="27" max="16384" width="11.42578125" style="12"/>
  </cols>
  <sheetData>
    <row r="1" spans="1:26" s="2" customFormat="1" ht="130.5" customHeight="1" x14ac:dyDescent="0.3">
      <c r="A1" s="1" t="s">
        <v>0</v>
      </c>
      <c r="C1" s="65" t="s">
        <v>275</v>
      </c>
      <c r="D1" s="65"/>
      <c r="E1" s="65"/>
      <c r="F1" s="65"/>
      <c r="G1" s="65"/>
      <c r="H1" s="3"/>
      <c r="I1" s="4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</row>
    <row r="2" spans="1:26" ht="92.25" customHeight="1" x14ac:dyDescent="0.35">
      <c r="A2" s="5" t="s">
        <v>1</v>
      </c>
      <c r="B2" s="1" t="s">
        <v>2</v>
      </c>
      <c r="C2" s="6" t="s">
        <v>3</v>
      </c>
      <c r="D2" s="6" t="s">
        <v>4</v>
      </c>
      <c r="E2" s="6" t="s">
        <v>5</v>
      </c>
      <c r="F2" s="6"/>
      <c r="G2" s="6"/>
      <c r="H2" s="7" t="s">
        <v>6</v>
      </c>
      <c r="I2" s="8"/>
      <c r="J2" s="60" t="s">
        <v>7</v>
      </c>
      <c r="K2" s="60"/>
      <c r="L2" s="60"/>
      <c r="M2" s="9"/>
      <c r="N2" s="58" t="s">
        <v>277</v>
      </c>
      <c r="O2" s="58"/>
      <c r="P2" s="58"/>
      <c r="Q2" s="10"/>
      <c r="R2" s="11"/>
      <c r="S2" s="11" t="s">
        <v>278</v>
      </c>
      <c r="T2" s="1"/>
      <c r="U2" s="1"/>
      <c r="V2" s="58" t="s">
        <v>279</v>
      </c>
      <c r="W2" s="58"/>
      <c r="X2" s="58"/>
      <c r="Y2" s="1"/>
      <c r="Z2" s="11" t="s">
        <v>280</v>
      </c>
    </row>
    <row r="3" spans="1:26" ht="21" x14ac:dyDescent="0.25">
      <c r="C3" s="13" t="s">
        <v>8</v>
      </c>
      <c r="D3" s="13" t="s">
        <v>9</v>
      </c>
      <c r="E3" s="13" t="s">
        <v>10</v>
      </c>
      <c r="J3" s="63" t="s">
        <v>274</v>
      </c>
      <c r="K3" s="63"/>
      <c r="L3" s="63"/>
      <c r="M3" s="16"/>
      <c r="N3" s="59" t="s">
        <v>11</v>
      </c>
      <c r="O3" s="59"/>
      <c r="P3" s="59"/>
      <c r="S3" s="17" t="s">
        <v>12</v>
      </c>
      <c r="T3" s="17"/>
      <c r="U3" s="17"/>
      <c r="V3" s="64" t="s">
        <v>13</v>
      </c>
      <c r="W3" s="64"/>
      <c r="X3" s="64"/>
      <c r="Z3" s="17" t="s">
        <v>14</v>
      </c>
    </row>
    <row r="4" spans="1:26" x14ac:dyDescent="0.25">
      <c r="J4" s="12" t="s">
        <v>15</v>
      </c>
      <c r="K4" s="12" t="s">
        <v>16</v>
      </c>
      <c r="L4" s="12" t="s">
        <v>17</v>
      </c>
      <c r="O4" s="12"/>
      <c r="P4" s="12"/>
      <c r="T4" s="17"/>
      <c r="U4" s="17"/>
      <c r="W4" s="12"/>
    </row>
    <row r="5" spans="1:26" x14ac:dyDescent="0.25">
      <c r="B5" s="15">
        <v>1</v>
      </c>
      <c r="C5" s="18">
        <v>0</v>
      </c>
      <c r="D5" s="18">
        <v>0</v>
      </c>
      <c r="E5" s="18">
        <v>0</v>
      </c>
      <c r="F5" s="18"/>
      <c r="G5" s="18"/>
      <c r="H5" s="19" t="s">
        <v>18</v>
      </c>
      <c r="J5" s="15">
        <v>2</v>
      </c>
      <c r="K5" s="20" t="s">
        <v>19</v>
      </c>
      <c r="L5" s="15" t="s">
        <v>20</v>
      </c>
      <c r="M5" s="15"/>
      <c r="N5" s="15">
        <v>2</v>
      </c>
      <c r="O5" s="20" t="s">
        <v>21</v>
      </c>
      <c r="P5" s="20" t="s">
        <v>20</v>
      </c>
      <c r="Q5" s="20"/>
      <c r="R5" s="21"/>
      <c r="S5" s="22"/>
      <c r="T5" s="20"/>
      <c r="U5" s="20"/>
      <c r="V5" s="20" t="s">
        <v>22</v>
      </c>
      <c r="W5" s="17" t="s">
        <v>23</v>
      </c>
      <c r="Y5" s="15"/>
      <c r="Z5" s="22"/>
    </row>
    <row r="6" spans="1:26" x14ac:dyDescent="0.25">
      <c r="B6" s="23">
        <v>2</v>
      </c>
      <c r="C6" s="19">
        <v>0</v>
      </c>
      <c r="D6" s="19">
        <v>0</v>
      </c>
      <c r="E6" s="19">
        <v>1</v>
      </c>
      <c r="F6" s="19"/>
      <c r="G6" s="19"/>
      <c r="H6" s="19" t="s">
        <v>24</v>
      </c>
      <c r="J6" s="23">
        <v>5</v>
      </c>
      <c r="K6" s="24" t="s">
        <v>25</v>
      </c>
      <c r="L6" s="23" t="s">
        <v>20</v>
      </c>
      <c r="M6" s="23"/>
      <c r="N6" s="23">
        <v>5</v>
      </c>
      <c r="O6" s="24" t="s">
        <v>26</v>
      </c>
      <c r="P6" s="20" t="s">
        <v>20</v>
      </c>
      <c r="Q6" s="24"/>
      <c r="R6" s="21"/>
      <c r="S6" s="22"/>
      <c r="T6" s="20"/>
      <c r="U6" s="20"/>
      <c r="V6" s="24" t="s">
        <v>27</v>
      </c>
      <c r="W6" s="20" t="s">
        <v>28</v>
      </c>
      <c r="Y6" s="15"/>
      <c r="Z6" s="22"/>
    </row>
    <row r="7" spans="1:26" ht="33.75" customHeight="1" x14ac:dyDescent="0.25">
      <c r="B7" s="15">
        <v>3</v>
      </c>
      <c r="C7" s="18">
        <v>0</v>
      </c>
      <c r="D7" s="18">
        <v>1</v>
      </c>
      <c r="E7" s="18">
        <v>0</v>
      </c>
      <c r="F7" s="18"/>
      <c r="G7" s="18"/>
      <c r="H7" s="25" t="s">
        <v>29</v>
      </c>
      <c r="J7" s="26">
        <v>2</v>
      </c>
      <c r="K7" s="27" t="s">
        <v>30</v>
      </c>
      <c r="L7" s="26" t="s">
        <v>31</v>
      </c>
      <c r="M7" s="15"/>
      <c r="N7" s="26">
        <v>2</v>
      </c>
      <c r="O7" s="27" t="s">
        <v>32</v>
      </c>
      <c r="P7" s="27" t="s">
        <v>31</v>
      </c>
      <c r="Q7" s="20"/>
      <c r="R7" s="21"/>
      <c r="S7" s="22"/>
      <c r="T7" s="20"/>
      <c r="U7" s="20"/>
      <c r="V7" s="27" t="s">
        <v>33</v>
      </c>
      <c r="W7" s="28" t="s">
        <v>34</v>
      </c>
      <c r="Y7" s="15"/>
      <c r="Z7" s="22"/>
    </row>
    <row r="8" spans="1:26" x14ac:dyDescent="0.25">
      <c r="B8" s="23">
        <v>4</v>
      </c>
      <c r="C8" s="19">
        <v>0</v>
      </c>
      <c r="D8" s="19">
        <v>1</v>
      </c>
      <c r="E8" s="19">
        <v>1</v>
      </c>
      <c r="F8" s="19"/>
      <c r="G8" s="19"/>
      <c r="H8" s="25" t="s">
        <v>35</v>
      </c>
      <c r="J8" s="29">
        <v>3</v>
      </c>
      <c r="K8" s="28" t="s">
        <v>36</v>
      </c>
      <c r="L8" s="29" t="s">
        <v>37</v>
      </c>
      <c r="M8" s="23"/>
      <c r="N8" s="29">
        <v>3</v>
      </c>
      <c r="O8" s="28" t="s">
        <v>38</v>
      </c>
      <c r="P8" s="28" t="s">
        <v>37</v>
      </c>
      <c r="Q8" s="24"/>
      <c r="R8" s="21"/>
      <c r="S8" s="22"/>
      <c r="T8" s="20"/>
      <c r="U8" s="20"/>
      <c r="V8" s="24" t="s">
        <v>27</v>
      </c>
      <c r="W8" s="20" t="s">
        <v>39</v>
      </c>
      <c r="Y8" s="15"/>
      <c r="Z8" s="22"/>
    </row>
    <row r="9" spans="1:26" x14ac:dyDescent="0.25">
      <c r="B9" s="15">
        <v>5</v>
      </c>
      <c r="C9" s="18">
        <v>0</v>
      </c>
      <c r="D9" s="18">
        <v>1</v>
      </c>
      <c r="E9" s="18">
        <v>2</v>
      </c>
      <c r="F9" s="18"/>
      <c r="G9" s="18"/>
      <c r="H9" s="19" t="s">
        <v>40</v>
      </c>
      <c r="J9" s="15">
        <v>4</v>
      </c>
      <c r="K9" s="20" t="s">
        <v>41</v>
      </c>
      <c r="L9" s="15" t="s">
        <v>31</v>
      </c>
      <c r="M9" s="15"/>
      <c r="N9" s="15">
        <v>4</v>
      </c>
      <c r="O9" s="20" t="s">
        <v>42</v>
      </c>
      <c r="P9" s="20" t="s">
        <v>31</v>
      </c>
      <c r="Q9" s="20"/>
      <c r="R9" s="21"/>
      <c r="S9" s="22"/>
      <c r="T9" s="20"/>
      <c r="U9" s="20"/>
      <c r="V9" s="20" t="s">
        <v>22</v>
      </c>
      <c r="W9" s="17" t="s">
        <v>43</v>
      </c>
      <c r="Y9" s="15"/>
      <c r="Z9" s="22"/>
    </row>
    <row r="10" spans="1:26" x14ac:dyDescent="0.25">
      <c r="B10" s="23">
        <v>6</v>
      </c>
      <c r="C10" s="19">
        <v>0</v>
      </c>
      <c r="D10" s="19">
        <v>2</v>
      </c>
      <c r="E10" s="19">
        <v>0</v>
      </c>
      <c r="F10" s="19"/>
      <c r="G10" s="19"/>
      <c r="H10" s="19" t="s">
        <v>44</v>
      </c>
      <c r="J10" s="23">
        <v>1</v>
      </c>
      <c r="K10" s="24" t="s">
        <v>45</v>
      </c>
      <c r="L10" s="23"/>
      <c r="M10" s="23"/>
      <c r="N10" s="23">
        <v>1</v>
      </c>
      <c r="O10" s="24" t="s">
        <v>46</v>
      </c>
      <c r="P10" s="24"/>
      <c r="Q10" s="24"/>
      <c r="R10" s="21"/>
      <c r="S10" s="22"/>
      <c r="T10" s="20"/>
      <c r="U10" s="20"/>
      <c r="V10" s="24" t="s">
        <v>22</v>
      </c>
      <c r="W10" s="17" t="s">
        <v>47</v>
      </c>
      <c r="Y10" s="15"/>
      <c r="Z10" s="22"/>
    </row>
    <row r="11" spans="1:26" x14ac:dyDescent="0.25">
      <c r="B11" s="15">
        <v>7</v>
      </c>
      <c r="C11" s="19">
        <v>0</v>
      </c>
      <c r="D11" s="19">
        <v>2</v>
      </c>
      <c r="E11" s="19">
        <v>1</v>
      </c>
      <c r="F11" s="19"/>
      <c r="G11" s="19"/>
      <c r="H11" s="19" t="s">
        <v>48</v>
      </c>
      <c r="J11" s="23">
        <v>1</v>
      </c>
      <c r="K11" s="24" t="s">
        <v>45</v>
      </c>
      <c r="L11" s="23"/>
      <c r="M11" s="23"/>
      <c r="N11" s="23">
        <v>1</v>
      </c>
      <c r="O11" s="24" t="s">
        <v>49</v>
      </c>
      <c r="P11" s="24"/>
      <c r="Q11" s="24"/>
      <c r="R11" s="21"/>
      <c r="S11" s="22"/>
      <c r="T11" s="20"/>
      <c r="U11" s="20"/>
      <c r="V11" s="24" t="s">
        <v>22</v>
      </c>
      <c r="W11" s="17" t="s">
        <v>50</v>
      </c>
      <c r="Y11" s="15"/>
      <c r="Z11" s="22"/>
    </row>
    <row r="12" spans="1:26" x14ac:dyDescent="0.25">
      <c r="B12" s="23">
        <v>8</v>
      </c>
      <c r="C12" s="19">
        <v>0</v>
      </c>
      <c r="D12" s="19">
        <v>2</v>
      </c>
      <c r="E12" s="19">
        <v>2</v>
      </c>
      <c r="F12" s="19"/>
      <c r="G12" s="19"/>
      <c r="H12" s="19" t="s">
        <v>51</v>
      </c>
      <c r="J12" s="23">
        <v>1</v>
      </c>
      <c r="K12" s="24" t="s">
        <v>52</v>
      </c>
      <c r="L12" s="23"/>
      <c r="M12" s="23"/>
      <c r="N12" s="23">
        <v>1</v>
      </c>
      <c r="O12" s="24" t="s">
        <v>53</v>
      </c>
      <c r="P12" s="24"/>
      <c r="Q12" s="24"/>
      <c r="R12" s="21"/>
      <c r="S12" s="22"/>
      <c r="T12" s="20"/>
      <c r="U12" s="20"/>
      <c r="V12" s="24" t="s">
        <v>22</v>
      </c>
      <c r="W12" s="24" t="s">
        <v>54</v>
      </c>
      <c r="Y12" s="15"/>
      <c r="Z12" s="22"/>
    </row>
    <row r="13" spans="1:26" x14ac:dyDescent="0.25">
      <c r="B13" s="15">
        <v>9</v>
      </c>
      <c r="C13" s="19">
        <v>1</v>
      </c>
      <c r="D13" s="19">
        <v>0</v>
      </c>
      <c r="E13" s="19">
        <v>0</v>
      </c>
      <c r="F13" s="19"/>
      <c r="G13" s="19"/>
      <c r="H13" s="19" t="s">
        <v>55</v>
      </c>
      <c r="J13" s="23">
        <v>9</v>
      </c>
      <c r="K13" s="24" t="s">
        <v>56</v>
      </c>
      <c r="L13" s="23" t="s">
        <v>20</v>
      </c>
      <c r="M13" s="23"/>
      <c r="N13" s="23">
        <v>9</v>
      </c>
      <c r="O13" s="24" t="s">
        <v>57</v>
      </c>
      <c r="P13" s="20" t="s">
        <v>20</v>
      </c>
      <c r="Q13" s="24"/>
      <c r="R13" s="21"/>
      <c r="S13" s="22"/>
      <c r="T13" s="20"/>
      <c r="U13" s="20"/>
      <c r="V13" s="24" t="s">
        <v>58</v>
      </c>
      <c r="W13" s="24" t="s">
        <v>59</v>
      </c>
      <c r="Y13" s="15"/>
      <c r="Z13" s="22"/>
    </row>
    <row r="14" spans="1:26" ht="31.5" x14ac:dyDescent="0.25">
      <c r="B14" s="23">
        <v>10</v>
      </c>
      <c r="C14" s="19">
        <v>1</v>
      </c>
      <c r="D14" s="19">
        <v>0</v>
      </c>
      <c r="E14" s="19">
        <v>1</v>
      </c>
      <c r="F14" s="19"/>
      <c r="G14" s="19"/>
      <c r="H14" s="19" t="s">
        <v>60</v>
      </c>
      <c r="J14" s="23">
        <v>15</v>
      </c>
      <c r="K14" s="24" t="s">
        <v>61</v>
      </c>
      <c r="L14" s="23" t="s">
        <v>62</v>
      </c>
      <c r="M14" s="23"/>
      <c r="N14" s="23">
        <v>14</v>
      </c>
      <c r="O14" s="24" t="s">
        <v>63</v>
      </c>
      <c r="P14" s="20" t="s">
        <v>20</v>
      </c>
      <c r="Q14" s="24"/>
      <c r="R14" s="21"/>
      <c r="S14" s="22"/>
      <c r="T14" s="20"/>
      <c r="U14" s="20"/>
      <c r="V14" s="24" t="s">
        <v>64</v>
      </c>
      <c r="W14" s="20" t="s">
        <v>65</v>
      </c>
      <c r="Y14" s="15"/>
      <c r="Z14" s="22"/>
    </row>
    <row r="15" spans="1:26" x14ac:dyDescent="0.25">
      <c r="B15" s="15">
        <v>11</v>
      </c>
      <c r="C15" s="19">
        <v>1</v>
      </c>
      <c r="D15" s="19">
        <v>0</v>
      </c>
      <c r="E15" s="19">
        <v>2</v>
      </c>
      <c r="F15" s="19"/>
      <c r="G15" s="19"/>
      <c r="H15" s="19" t="s">
        <v>66</v>
      </c>
      <c r="J15" s="23">
        <v>9</v>
      </c>
      <c r="K15" s="24" t="s">
        <v>67</v>
      </c>
      <c r="L15" s="23" t="s">
        <v>62</v>
      </c>
      <c r="M15" s="23"/>
      <c r="N15" s="23">
        <v>8</v>
      </c>
      <c r="O15" s="24" t="s">
        <v>68</v>
      </c>
      <c r="P15" s="20" t="s">
        <v>20</v>
      </c>
      <c r="Q15" s="24"/>
      <c r="R15" s="21"/>
      <c r="S15" s="22"/>
      <c r="T15" s="20"/>
      <c r="U15" s="20"/>
      <c r="V15" s="24" t="s">
        <v>69</v>
      </c>
      <c r="W15" s="24" t="s">
        <v>70</v>
      </c>
      <c r="Y15" s="15"/>
      <c r="Z15" s="22"/>
    </row>
    <row r="16" spans="1:26" x14ac:dyDescent="0.25">
      <c r="B16" s="23">
        <v>12</v>
      </c>
      <c r="C16" s="19">
        <v>1</v>
      </c>
      <c r="D16" s="19">
        <v>1</v>
      </c>
      <c r="E16" s="19">
        <v>0</v>
      </c>
      <c r="F16" s="19"/>
      <c r="G16" s="19"/>
      <c r="H16" s="19" t="s">
        <v>71</v>
      </c>
      <c r="J16" s="23">
        <v>7</v>
      </c>
      <c r="K16" s="24" t="s">
        <v>72</v>
      </c>
      <c r="L16" s="23" t="s">
        <v>62</v>
      </c>
      <c r="M16" s="23"/>
      <c r="N16" s="23">
        <v>5</v>
      </c>
      <c r="O16" s="24" t="s">
        <v>73</v>
      </c>
      <c r="P16" s="24" t="s">
        <v>62</v>
      </c>
      <c r="Q16" s="24"/>
      <c r="R16" s="21"/>
      <c r="S16" s="22"/>
      <c r="T16" s="20"/>
      <c r="U16" s="20"/>
      <c r="V16" s="24" t="s">
        <v>69</v>
      </c>
      <c r="W16" s="24" t="s">
        <v>74</v>
      </c>
      <c r="Y16" s="15"/>
      <c r="Z16" s="22"/>
    </row>
    <row r="17" spans="1:26" x14ac:dyDescent="0.25">
      <c r="B17" s="15">
        <v>13</v>
      </c>
      <c r="C17" s="19">
        <v>1</v>
      </c>
      <c r="D17" s="19">
        <v>1</v>
      </c>
      <c r="E17" s="19">
        <v>1</v>
      </c>
      <c r="F17" s="19"/>
      <c r="G17" s="19"/>
      <c r="H17" s="19" t="s">
        <v>75</v>
      </c>
      <c r="J17" s="23">
        <v>1</v>
      </c>
      <c r="K17" s="24" t="s">
        <v>76</v>
      </c>
      <c r="L17" s="23"/>
      <c r="M17" s="23"/>
      <c r="N17" s="23">
        <v>1</v>
      </c>
      <c r="O17" s="24" t="s">
        <v>77</v>
      </c>
      <c r="P17" s="24"/>
      <c r="Q17" s="24"/>
      <c r="R17" s="21"/>
      <c r="S17" s="22"/>
      <c r="T17" s="20"/>
      <c r="U17" s="20"/>
      <c r="V17" s="24" t="s">
        <v>22</v>
      </c>
      <c r="W17" s="20" t="s">
        <v>78</v>
      </c>
      <c r="Y17" s="15"/>
      <c r="Z17" s="22"/>
    </row>
    <row r="18" spans="1:26" x14ac:dyDescent="0.25">
      <c r="B18" s="23">
        <v>14</v>
      </c>
      <c r="C18" s="18">
        <v>1</v>
      </c>
      <c r="D18" s="18">
        <v>1</v>
      </c>
      <c r="E18" s="18">
        <v>2</v>
      </c>
      <c r="F18" s="18"/>
      <c r="G18" s="18"/>
      <c r="H18" s="19" t="s">
        <v>79</v>
      </c>
      <c r="J18" s="15">
        <v>3</v>
      </c>
      <c r="K18" s="20" t="s">
        <v>80</v>
      </c>
      <c r="L18" s="15" t="s">
        <v>20</v>
      </c>
      <c r="M18" s="15"/>
      <c r="N18" s="15">
        <v>3</v>
      </c>
      <c r="O18" s="20" t="s">
        <v>81</v>
      </c>
      <c r="P18" s="20" t="s">
        <v>20</v>
      </c>
      <c r="Q18" s="20"/>
      <c r="R18" s="21"/>
      <c r="S18" s="22"/>
      <c r="T18" s="20"/>
      <c r="U18" s="20"/>
      <c r="V18" s="20" t="s">
        <v>33</v>
      </c>
      <c r="W18" s="20" t="s">
        <v>82</v>
      </c>
      <c r="Y18" s="15"/>
      <c r="Z18" s="22"/>
    </row>
    <row r="19" spans="1:26" x14ac:dyDescent="0.25">
      <c r="B19" s="15">
        <v>15</v>
      </c>
      <c r="C19" s="19">
        <v>1</v>
      </c>
      <c r="D19" s="19">
        <v>2</v>
      </c>
      <c r="E19" s="19">
        <v>1</v>
      </c>
      <c r="F19" s="19"/>
      <c r="G19" s="19"/>
      <c r="H19" s="19" t="s">
        <v>83</v>
      </c>
      <c r="J19" s="23">
        <v>1</v>
      </c>
      <c r="K19" s="24" t="s">
        <v>84</v>
      </c>
      <c r="L19" s="23"/>
      <c r="M19" s="23"/>
      <c r="N19" s="23">
        <v>1</v>
      </c>
      <c r="O19" s="24" t="s">
        <v>85</v>
      </c>
      <c r="P19" s="24"/>
      <c r="Q19" s="24"/>
      <c r="R19" s="21"/>
      <c r="S19" s="22"/>
      <c r="T19" s="20"/>
      <c r="U19" s="20"/>
      <c r="V19" s="24" t="s">
        <v>22</v>
      </c>
      <c r="W19" s="24" t="s">
        <v>86</v>
      </c>
      <c r="Y19" s="15"/>
      <c r="Z19" s="22"/>
    </row>
    <row r="20" spans="1:26" x14ac:dyDescent="0.25">
      <c r="B20" s="23">
        <v>16</v>
      </c>
      <c r="C20" s="19">
        <v>2</v>
      </c>
      <c r="D20" s="19">
        <v>0</v>
      </c>
      <c r="E20" s="19">
        <v>0</v>
      </c>
      <c r="F20" s="19"/>
      <c r="G20" s="19"/>
      <c r="H20" s="19" t="s">
        <v>87</v>
      </c>
      <c r="J20" s="30">
        <v>4</v>
      </c>
      <c r="K20" s="31" t="s">
        <v>88</v>
      </c>
      <c r="L20" s="30" t="s">
        <v>89</v>
      </c>
      <c r="M20" s="23"/>
      <c r="N20" s="30">
        <v>4</v>
      </c>
      <c r="O20" s="31" t="s">
        <v>90</v>
      </c>
      <c r="P20" s="31" t="s">
        <v>89</v>
      </c>
      <c r="Q20" s="24"/>
      <c r="R20" s="21"/>
      <c r="S20" s="22"/>
      <c r="T20" s="20"/>
      <c r="U20" s="20"/>
      <c r="V20" s="24" t="s">
        <v>33</v>
      </c>
      <c r="W20" s="24" t="s">
        <v>91</v>
      </c>
      <c r="Y20" s="15"/>
      <c r="Z20" s="22"/>
    </row>
    <row r="21" spans="1:26" x14ac:dyDescent="0.25">
      <c r="B21" s="15">
        <v>17</v>
      </c>
      <c r="C21" s="19">
        <v>2</v>
      </c>
      <c r="D21" s="19">
        <v>0</v>
      </c>
      <c r="E21" s="19">
        <v>1</v>
      </c>
      <c r="F21" s="19"/>
      <c r="G21" s="19"/>
      <c r="H21" s="19" t="s">
        <v>92</v>
      </c>
      <c r="J21" s="30">
        <v>4</v>
      </c>
      <c r="K21" s="31" t="s">
        <v>93</v>
      </c>
      <c r="L21" s="30" t="s">
        <v>89</v>
      </c>
      <c r="M21" s="23"/>
      <c r="N21" s="23">
        <v>3</v>
      </c>
      <c r="O21" s="24" t="s">
        <v>94</v>
      </c>
      <c r="P21" s="20" t="s">
        <v>20</v>
      </c>
      <c r="Q21" s="24"/>
      <c r="R21" s="21"/>
      <c r="S21" s="22"/>
      <c r="T21" s="20"/>
      <c r="U21" s="20"/>
      <c r="V21" s="31" t="s">
        <v>95</v>
      </c>
      <c r="W21" s="31" t="s">
        <v>96</v>
      </c>
      <c r="Y21" s="15"/>
      <c r="Z21" s="22"/>
    </row>
    <row r="22" spans="1:26" x14ac:dyDescent="0.25">
      <c r="B22" s="23">
        <v>18</v>
      </c>
      <c r="C22" s="18">
        <v>2</v>
      </c>
      <c r="D22" s="18">
        <v>0</v>
      </c>
      <c r="E22" s="18">
        <v>2</v>
      </c>
      <c r="F22" s="18"/>
      <c r="G22" s="18"/>
      <c r="H22" s="19" t="s">
        <v>97</v>
      </c>
      <c r="J22" s="15">
        <v>1</v>
      </c>
      <c r="K22" s="20" t="s">
        <v>98</v>
      </c>
      <c r="L22" s="15"/>
      <c r="M22" s="15"/>
      <c r="N22" s="15">
        <v>1</v>
      </c>
      <c r="O22" s="20" t="s">
        <v>86</v>
      </c>
      <c r="P22" s="20"/>
      <c r="Q22" s="20"/>
      <c r="R22" s="21"/>
      <c r="S22" s="22"/>
      <c r="T22" s="20"/>
      <c r="U22" s="20"/>
      <c r="V22" s="20" t="s">
        <v>99</v>
      </c>
      <c r="W22" s="20" t="s">
        <v>100</v>
      </c>
      <c r="Y22" s="15"/>
      <c r="Z22" s="22"/>
    </row>
    <row r="23" spans="1:26" x14ac:dyDescent="0.25">
      <c r="B23" s="15"/>
      <c r="I23" s="8" t="s">
        <v>101</v>
      </c>
      <c r="J23" s="32">
        <f>SUM(J5:J22)</f>
        <v>73</v>
      </c>
      <c r="K23" s="20"/>
      <c r="L23" s="15"/>
      <c r="M23" s="15"/>
      <c r="N23" s="32">
        <f>SUM(N5:N22)</f>
        <v>68</v>
      </c>
      <c r="O23" s="20"/>
      <c r="P23" s="20"/>
      <c r="Q23" s="20"/>
      <c r="S23" s="20"/>
      <c r="T23" s="15"/>
      <c r="U23" s="15"/>
      <c r="V23" s="33" t="s">
        <v>102</v>
      </c>
      <c r="W23" s="34"/>
      <c r="X23" s="32"/>
      <c r="Y23" s="32"/>
    </row>
    <row r="24" spans="1:26" ht="18" x14ac:dyDescent="0.25">
      <c r="A24" s="35"/>
    </row>
    <row r="25" spans="1:26" ht="93" customHeight="1" x14ac:dyDescent="0.35">
      <c r="A25" s="5" t="s">
        <v>103</v>
      </c>
      <c r="C25" s="6" t="s">
        <v>3</v>
      </c>
      <c r="D25" s="6" t="s">
        <v>4</v>
      </c>
      <c r="E25" s="6" t="s">
        <v>104</v>
      </c>
      <c r="F25" s="6" t="s">
        <v>105</v>
      </c>
      <c r="G25" s="6" t="s">
        <v>5</v>
      </c>
      <c r="J25" s="60" t="s">
        <v>103</v>
      </c>
      <c r="K25" s="60"/>
      <c r="L25" s="60"/>
      <c r="M25" s="2"/>
      <c r="N25" s="58" t="s">
        <v>281</v>
      </c>
      <c r="O25" s="58"/>
      <c r="P25" s="58"/>
      <c r="Q25" s="36"/>
      <c r="R25" s="58" t="s">
        <v>282</v>
      </c>
      <c r="S25" s="58"/>
      <c r="T25" s="58"/>
      <c r="U25" s="2"/>
      <c r="V25" s="2"/>
      <c r="W25" s="11" t="s">
        <v>283</v>
      </c>
    </row>
    <row r="26" spans="1:26" x14ac:dyDescent="0.25">
      <c r="C26" s="13" t="s">
        <v>8</v>
      </c>
      <c r="D26" s="13" t="s">
        <v>9</v>
      </c>
      <c r="E26" s="37" t="s">
        <v>106</v>
      </c>
      <c r="F26" s="13" t="s">
        <v>107</v>
      </c>
      <c r="G26" s="13" t="s">
        <v>10</v>
      </c>
      <c r="J26" s="61" t="s">
        <v>108</v>
      </c>
      <c r="K26" s="61"/>
      <c r="L26" s="61"/>
      <c r="N26" s="62" t="s">
        <v>109</v>
      </c>
      <c r="O26" s="62"/>
      <c r="P26" s="62"/>
      <c r="R26" s="63" t="s">
        <v>110</v>
      </c>
      <c r="S26" s="63"/>
      <c r="T26" s="63"/>
      <c r="W26" s="38" t="s">
        <v>111</v>
      </c>
    </row>
    <row r="27" spans="1:26" x14ac:dyDescent="0.25">
      <c r="K27" s="12"/>
      <c r="O27" s="12"/>
      <c r="P27" s="12"/>
      <c r="R27" s="12"/>
      <c r="S27" s="12"/>
    </row>
    <row r="28" spans="1:26" x14ac:dyDescent="0.25">
      <c r="B28" s="12">
        <v>1</v>
      </c>
      <c r="C28" s="19">
        <v>0</v>
      </c>
      <c r="D28" s="19">
        <v>0</v>
      </c>
      <c r="E28" s="19">
        <v>1</v>
      </c>
      <c r="F28" s="19">
        <v>0</v>
      </c>
      <c r="G28" s="19">
        <v>1</v>
      </c>
      <c r="H28" s="19" t="s">
        <v>112</v>
      </c>
      <c r="J28" s="12">
        <v>2</v>
      </c>
      <c r="K28" s="39" t="s">
        <v>113</v>
      </c>
      <c r="L28" s="12" t="s">
        <v>62</v>
      </c>
      <c r="N28" s="12">
        <v>2</v>
      </c>
      <c r="O28" s="17" t="s">
        <v>114</v>
      </c>
      <c r="P28" s="17" t="s">
        <v>62</v>
      </c>
      <c r="R28" s="40" t="s">
        <v>99</v>
      </c>
      <c r="S28" s="17" t="s">
        <v>100</v>
      </c>
      <c r="W28" s="22"/>
    </row>
    <row r="29" spans="1:26" x14ac:dyDescent="0.25">
      <c r="B29" s="12">
        <v>2</v>
      </c>
      <c r="C29" s="19">
        <v>0</v>
      </c>
      <c r="D29" s="19">
        <v>0</v>
      </c>
      <c r="E29" s="19">
        <v>1</v>
      </c>
      <c r="F29" s="19">
        <v>1</v>
      </c>
      <c r="G29" s="19">
        <v>0</v>
      </c>
      <c r="H29" s="19" t="s">
        <v>115</v>
      </c>
      <c r="J29" s="41">
        <v>1</v>
      </c>
      <c r="K29" s="42" t="s">
        <v>116</v>
      </c>
      <c r="L29" s="41"/>
      <c r="N29" s="12">
        <v>1</v>
      </c>
      <c r="O29" s="17" t="s">
        <v>117</v>
      </c>
      <c r="R29" s="40" t="s">
        <v>99</v>
      </c>
      <c r="S29" s="17" t="s">
        <v>100</v>
      </c>
      <c r="W29" s="22"/>
    </row>
    <row r="30" spans="1:26" x14ac:dyDescent="0.25">
      <c r="B30" s="12">
        <v>3</v>
      </c>
      <c r="C30" s="19">
        <v>0</v>
      </c>
      <c r="D30" s="19">
        <v>0</v>
      </c>
      <c r="E30" s="19">
        <v>1</v>
      </c>
      <c r="F30" s="19">
        <v>1</v>
      </c>
      <c r="G30" s="19">
        <v>1</v>
      </c>
      <c r="H30" s="19" t="s">
        <v>118</v>
      </c>
      <c r="J30" s="12">
        <v>1</v>
      </c>
      <c r="K30" s="17" t="s">
        <v>23</v>
      </c>
      <c r="N30" s="26">
        <v>1</v>
      </c>
      <c r="O30" s="27" t="s">
        <v>119</v>
      </c>
      <c r="P30" s="27"/>
      <c r="R30" s="40" t="s">
        <v>22</v>
      </c>
      <c r="S30" s="17" t="s">
        <v>53</v>
      </c>
      <c r="W30" s="22"/>
    </row>
    <row r="31" spans="1:26" x14ac:dyDescent="0.25">
      <c r="B31" s="12">
        <v>4</v>
      </c>
      <c r="C31" s="19">
        <v>0</v>
      </c>
      <c r="D31" s="19">
        <v>0</v>
      </c>
      <c r="E31" s="19">
        <v>2</v>
      </c>
      <c r="F31" s="19">
        <v>0</v>
      </c>
      <c r="G31" s="19">
        <v>0</v>
      </c>
      <c r="H31" s="19" t="s">
        <v>120</v>
      </c>
      <c r="J31" s="12">
        <v>1</v>
      </c>
      <c r="K31" s="17" t="s">
        <v>121</v>
      </c>
      <c r="N31" s="26">
        <v>1</v>
      </c>
      <c r="O31" s="27" t="s">
        <v>122</v>
      </c>
      <c r="P31" s="27"/>
      <c r="R31" s="40" t="s">
        <v>22</v>
      </c>
      <c r="S31" s="17" t="s">
        <v>123</v>
      </c>
      <c r="W31" s="22"/>
    </row>
    <row r="32" spans="1:26" x14ac:dyDescent="0.25">
      <c r="B32" s="12">
        <v>5</v>
      </c>
      <c r="C32" s="19">
        <v>0</v>
      </c>
      <c r="D32" s="19">
        <v>0</v>
      </c>
      <c r="E32" s="19">
        <v>2</v>
      </c>
      <c r="F32" s="19">
        <v>1</v>
      </c>
      <c r="G32" s="19">
        <v>1</v>
      </c>
      <c r="H32" s="19" t="s">
        <v>124</v>
      </c>
      <c r="J32" s="26">
        <v>2</v>
      </c>
      <c r="K32" s="43" t="s">
        <v>125</v>
      </c>
      <c r="L32" s="26" t="s">
        <v>126</v>
      </c>
      <c r="N32" s="12">
        <v>2</v>
      </c>
      <c r="O32" s="17" t="s">
        <v>127</v>
      </c>
      <c r="P32" s="17" t="s">
        <v>62</v>
      </c>
      <c r="R32" s="40" t="s">
        <v>33</v>
      </c>
      <c r="S32" s="17" t="s">
        <v>128</v>
      </c>
      <c r="T32" s="17" t="s">
        <v>129</v>
      </c>
      <c r="U32" s="17"/>
      <c r="V32" s="17"/>
      <c r="W32" s="22"/>
    </row>
    <row r="33" spans="2:23" x14ac:dyDescent="0.25">
      <c r="B33" s="12">
        <v>6</v>
      </c>
      <c r="C33" s="19">
        <v>0</v>
      </c>
      <c r="D33" s="19">
        <v>1</v>
      </c>
      <c r="E33" s="19">
        <v>0</v>
      </c>
      <c r="F33" s="19">
        <v>0</v>
      </c>
      <c r="G33" s="19">
        <v>2</v>
      </c>
      <c r="H33" s="19" t="s">
        <v>130</v>
      </c>
      <c r="J33" s="44">
        <v>1</v>
      </c>
      <c r="K33" s="45" t="s">
        <v>131</v>
      </c>
      <c r="L33" s="44"/>
      <c r="N33" s="41">
        <v>1</v>
      </c>
      <c r="O33" s="42" t="s">
        <v>132</v>
      </c>
      <c r="P33" s="42"/>
      <c r="R33" s="40" t="s">
        <v>99</v>
      </c>
      <c r="S33" s="17" t="s">
        <v>100</v>
      </c>
      <c r="W33" s="22"/>
    </row>
    <row r="34" spans="2:23" x14ac:dyDescent="0.25">
      <c r="B34" s="12">
        <v>7</v>
      </c>
      <c r="C34" s="19">
        <v>0</v>
      </c>
      <c r="D34" s="19">
        <v>1</v>
      </c>
      <c r="E34" s="19">
        <v>0</v>
      </c>
      <c r="F34" s="19">
        <v>1</v>
      </c>
      <c r="G34" s="19">
        <v>1</v>
      </c>
      <c r="H34" s="19" t="s">
        <v>133</v>
      </c>
      <c r="J34" s="26">
        <v>1</v>
      </c>
      <c r="K34" s="27" t="s">
        <v>119</v>
      </c>
      <c r="L34" s="26"/>
      <c r="N34" s="26">
        <v>1</v>
      </c>
      <c r="O34" s="27" t="s">
        <v>134</v>
      </c>
      <c r="P34" s="27"/>
      <c r="R34" s="40" t="s">
        <v>22</v>
      </c>
      <c r="S34" s="17" t="s">
        <v>135</v>
      </c>
      <c r="W34" s="22"/>
    </row>
    <row r="35" spans="2:23" x14ac:dyDescent="0.25">
      <c r="B35" s="12">
        <v>8</v>
      </c>
      <c r="C35" s="19">
        <v>0</v>
      </c>
      <c r="D35" s="19">
        <v>1</v>
      </c>
      <c r="E35" s="19">
        <v>0</v>
      </c>
      <c r="F35" s="19">
        <v>1</v>
      </c>
      <c r="G35" s="19">
        <v>2</v>
      </c>
      <c r="H35" s="19" t="s">
        <v>136</v>
      </c>
      <c r="J35" s="26">
        <v>1</v>
      </c>
      <c r="K35" s="27" t="s">
        <v>50</v>
      </c>
      <c r="L35" s="26"/>
      <c r="N35" s="12">
        <v>1</v>
      </c>
      <c r="O35" s="17" t="s">
        <v>137</v>
      </c>
      <c r="R35" s="40" t="s">
        <v>99</v>
      </c>
      <c r="S35" s="17" t="s">
        <v>100</v>
      </c>
      <c r="W35" s="22"/>
    </row>
    <row r="36" spans="2:23" x14ac:dyDescent="0.25">
      <c r="B36" s="12">
        <v>9</v>
      </c>
      <c r="C36" s="19">
        <v>0</v>
      </c>
      <c r="D36" s="19">
        <v>1</v>
      </c>
      <c r="E36" s="19">
        <v>1</v>
      </c>
      <c r="F36" s="19">
        <v>1</v>
      </c>
      <c r="G36" s="19">
        <v>1</v>
      </c>
      <c r="H36" s="19" t="s">
        <v>138</v>
      </c>
      <c r="J36" s="26">
        <v>1</v>
      </c>
      <c r="K36" s="27" t="s">
        <v>122</v>
      </c>
      <c r="L36" s="26"/>
      <c r="N36" s="26">
        <v>1</v>
      </c>
      <c r="O36" s="27" t="s">
        <v>139</v>
      </c>
      <c r="P36" s="27"/>
      <c r="R36" s="40" t="s">
        <v>22</v>
      </c>
      <c r="S36" s="17" t="s">
        <v>140</v>
      </c>
      <c r="W36" s="22"/>
    </row>
    <row r="37" spans="2:23" x14ac:dyDescent="0.25">
      <c r="B37" s="12">
        <v>10</v>
      </c>
      <c r="C37" s="19">
        <v>0</v>
      </c>
      <c r="D37" s="19">
        <v>1</v>
      </c>
      <c r="E37" s="19">
        <v>1</v>
      </c>
      <c r="F37" s="19">
        <v>1</v>
      </c>
      <c r="G37" s="19">
        <v>2</v>
      </c>
      <c r="H37" s="19" t="s">
        <v>141</v>
      </c>
      <c r="J37" s="26">
        <v>1</v>
      </c>
      <c r="K37" s="27" t="s">
        <v>134</v>
      </c>
      <c r="L37" s="26"/>
      <c r="N37" s="12">
        <v>1</v>
      </c>
      <c r="O37" s="17" t="s">
        <v>142</v>
      </c>
      <c r="R37" s="46" t="s">
        <v>22</v>
      </c>
      <c r="S37" s="47" t="s">
        <v>143</v>
      </c>
      <c r="T37" s="48"/>
      <c r="U37" s="48"/>
      <c r="W37" s="22"/>
    </row>
    <row r="38" spans="2:23" x14ac:dyDescent="0.25">
      <c r="B38" s="12">
        <v>11</v>
      </c>
      <c r="C38" s="19">
        <v>0</v>
      </c>
      <c r="D38" s="19">
        <v>1</v>
      </c>
      <c r="E38" s="19">
        <v>1</v>
      </c>
      <c r="F38" s="19">
        <v>2</v>
      </c>
      <c r="G38" s="19">
        <v>1</v>
      </c>
      <c r="H38" s="25" t="s">
        <v>144</v>
      </c>
      <c r="J38" s="48">
        <v>1</v>
      </c>
      <c r="K38" s="47" t="s">
        <v>145</v>
      </c>
      <c r="L38" s="48"/>
      <c r="N38" s="26">
        <v>1</v>
      </c>
      <c r="O38" s="27" t="s">
        <v>146</v>
      </c>
      <c r="P38" s="27"/>
      <c r="R38" s="46" t="s">
        <v>22</v>
      </c>
      <c r="S38" s="47" t="s">
        <v>147</v>
      </c>
      <c r="T38" s="48"/>
      <c r="U38" s="48"/>
      <c r="W38" s="22"/>
    </row>
    <row r="39" spans="2:23" x14ac:dyDescent="0.25">
      <c r="B39" s="12">
        <v>12</v>
      </c>
      <c r="C39" s="19">
        <v>0</v>
      </c>
      <c r="D39" s="19">
        <v>1</v>
      </c>
      <c r="E39" s="19">
        <v>2</v>
      </c>
      <c r="F39" s="19">
        <v>0</v>
      </c>
      <c r="G39" s="19">
        <v>0</v>
      </c>
      <c r="H39" s="19" t="s">
        <v>148</v>
      </c>
      <c r="J39" s="26">
        <v>1</v>
      </c>
      <c r="K39" s="27" t="s">
        <v>149</v>
      </c>
      <c r="L39" s="26"/>
      <c r="N39" s="26">
        <v>1</v>
      </c>
      <c r="O39" s="27" t="s">
        <v>150</v>
      </c>
      <c r="P39" s="27"/>
      <c r="R39" s="40" t="s">
        <v>22</v>
      </c>
      <c r="S39" s="17" t="s">
        <v>43</v>
      </c>
      <c r="W39" s="22"/>
    </row>
    <row r="40" spans="2:23" x14ac:dyDescent="0.25">
      <c r="B40" s="12">
        <v>13</v>
      </c>
      <c r="C40" s="19">
        <v>0</v>
      </c>
      <c r="D40" s="19">
        <v>1</v>
      </c>
      <c r="E40" s="19">
        <v>2</v>
      </c>
      <c r="F40" s="19">
        <v>0</v>
      </c>
      <c r="G40" s="19">
        <v>2</v>
      </c>
      <c r="H40" s="19" t="s">
        <v>151</v>
      </c>
      <c r="J40" s="26">
        <v>1</v>
      </c>
      <c r="K40" s="27" t="s">
        <v>152</v>
      </c>
      <c r="L40" s="26"/>
      <c r="N40" s="12">
        <v>1</v>
      </c>
      <c r="O40" s="17" t="s">
        <v>153</v>
      </c>
      <c r="R40" s="40" t="s">
        <v>99</v>
      </c>
      <c r="S40" s="17" t="s">
        <v>100</v>
      </c>
      <c r="W40" s="22"/>
    </row>
    <row r="41" spans="2:23" x14ac:dyDescent="0.25">
      <c r="B41" s="12">
        <v>14</v>
      </c>
      <c r="C41" s="19">
        <v>0</v>
      </c>
      <c r="D41" s="19">
        <v>1</v>
      </c>
      <c r="E41" s="19">
        <v>2</v>
      </c>
      <c r="F41" s="19">
        <v>1</v>
      </c>
      <c r="G41" s="19">
        <v>0</v>
      </c>
      <c r="H41" s="25" t="s">
        <v>154</v>
      </c>
      <c r="J41" s="48">
        <v>1</v>
      </c>
      <c r="K41" s="47" t="s">
        <v>155</v>
      </c>
      <c r="L41" s="48"/>
      <c r="N41" s="26">
        <v>1</v>
      </c>
      <c r="O41" s="27" t="s">
        <v>156</v>
      </c>
      <c r="P41" s="27"/>
      <c r="R41" s="46" t="s">
        <v>22</v>
      </c>
      <c r="S41" s="47" t="s">
        <v>157</v>
      </c>
      <c r="T41" s="48"/>
      <c r="U41" s="48"/>
      <c r="W41" s="22"/>
    </row>
    <row r="42" spans="2:23" x14ac:dyDescent="0.25">
      <c r="B42" s="12">
        <v>15</v>
      </c>
      <c r="C42" s="19">
        <v>0</v>
      </c>
      <c r="D42" s="19">
        <v>2</v>
      </c>
      <c r="E42" s="19">
        <v>0</v>
      </c>
      <c r="F42" s="19">
        <v>0</v>
      </c>
      <c r="G42" s="19">
        <v>1</v>
      </c>
      <c r="H42" s="19" t="s">
        <v>48</v>
      </c>
      <c r="J42" s="12">
        <v>1</v>
      </c>
      <c r="K42" s="17" t="s">
        <v>49</v>
      </c>
      <c r="N42" s="26">
        <v>1</v>
      </c>
      <c r="O42" s="27" t="s">
        <v>52</v>
      </c>
      <c r="P42" s="27"/>
      <c r="R42" s="40" t="s">
        <v>22</v>
      </c>
      <c r="S42" s="17" t="s">
        <v>54</v>
      </c>
      <c r="W42" s="22"/>
    </row>
    <row r="43" spans="2:23" x14ac:dyDescent="0.25">
      <c r="B43" s="12">
        <v>16</v>
      </c>
      <c r="C43" s="19">
        <v>0</v>
      </c>
      <c r="D43" s="19">
        <v>2</v>
      </c>
      <c r="E43" s="19">
        <v>0</v>
      </c>
      <c r="F43" s="19">
        <v>0</v>
      </c>
      <c r="G43" s="19">
        <v>2</v>
      </c>
      <c r="H43" s="19" t="s">
        <v>51</v>
      </c>
      <c r="J43" s="12">
        <v>1</v>
      </c>
      <c r="K43" s="17" t="s">
        <v>158</v>
      </c>
      <c r="N43" s="12">
        <v>1</v>
      </c>
      <c r="O43" s="17" t="s">
        <v>159</v>
      </c>
      <c r="R43" s="49" t="s">
        <v>22</v>
      </c>
      <c r="S43" s="27" t="s">
        <v>134</v>
      </c>
      <c r="T43" s="26"/>
      <c r="U43" s="26"/>
      <c r="W43" s="22"/>
    </row>
    <row r="44" spans="2:23" x14ac:dyDescent="0.25">
      <c r="B44" s="12">
        <v>17</v>
      </c>
      <c r="C44" s="19">
        <v>0</v>
      </c>
      <c r="D44" s="19">
        <v>2</v>
      </c>
      <c r="E44" s="19">
        <v>0</v>
      </c>
      <c r="F44" s="19">
        <v>1</v>
      </c>
      <c r="G44" s="19">
        <v>0</v>
      </c>
      <c r="H44" s="25" t="s">
        <v>44</v>
      </c>
      <c r="J44" s="48">
        <v>1</v>
      </c>
      <c r="K44" s="47" t="s">
        <v>160</v>
      </c>
      <c r="L44" s="48"/>
      <c r="N44" s="26">
        <v>1</v>
      </c>
      <c r="O44" s="27" t="s">
        <v>161</v>
      </c>
      <c r="P44" s="27"/>
      <c r="R44" s="46" t="s">
        <v>22</v>
      </c>
      <c r="S44" s="47" t="s">
        <v>162</v>
      </c>
      <c r="T44" s="48"/>
      <c r="U44" s="48"/>
      <c r="W44" s="22"/>
    </row>
    <row r="45" spans="2:23" x14ac:dyDescent="0.25">
      <c r="B45" s="12">
        <v>18</v>
      </c>
      <c r="C45" s="19">
        <v>1</v>
      </c>
      <c r="D45" s="19">
        <v>0</v>
      </c>
      <c r="E45" s="19">
        <v>0</v>
      </c>
      <c r="F45" s="19">
        <v>0</v>
      </c>
      <c r="G45" s="19">
        <v>1</v>
      </c>
      <c r="H45" s="19" t="s">
        <v>163</v>
      </c>
      <c r="J45" s="44">
        <v>1</v>
      </c>
      <c r="K45" s="45" t="s">
        <v>164</v>
      </c>
      <c r="L45" s="44"/>
      <c r="N45" s="12">
        <v>1</v>
      </c>
      <c r="O45" s="17" t="s">
        <v>165</v>
      </c>
      <c r="R45" s="40" t="s">
        <v>22</v>
      </c>
      <c r="S45" s="17" t="s">
        <v>166</v>
      </c>
      <c r="W45" s="22"/>
    </row>
    <row r="46" spans="2:23" x14ac:dyDescent="0.25">
      <c r="B46" s="12">
        <v>19</v>
      </c>
      <c r="C46" s="19">
        <v>1</v>
      </c>
      <c r="D46" s="19">
        <v>0</v>
      </c>
      <c r="E46" s="19">
        <v>0</v>
      </c>
      <c r="F46" s="19">
        <v>0</v>
      </c>
      <c r="G46" s="19">
        <v>2</v>
      </c>
      <c r="H46" s="19" t="s">
        <v>167</v>
      </c>
      <c r="J46" s="12">
        <v>6</v>
      </c>
      <c r="K46" s="39" t="s">
        <v>168</v>
      </c>
      <c r="L46" s="12" t="s">
        <v>62</v>
      </c>
      <c r="N46" s="41">
        <v>5</v>
      </c>
      <c r="O46" s="50" t="s">
        <v>169</v>
      </c>
      <c r="P46" s="41" t="s">
        <v>89</v>
      </c>
      <c r="R46" s="40" t="s">
        <v>27</v>
      </c>
      <c r="S46" s="17" t="s">
        <v>170</v>
      </c>
      <c r="T46" s="17" t="s">
        <v>62</v>
      </c>
      <c r="U46" s="17"/>
      <c r="V46" s="17"/>
      <c r="W46" s="22"/>
    </row>
    <row r="47" spans="2:23" x14ac:dyDescent="0.25">
      <c r="B47" s="12">
        <v>20</v>
      </c>
      <c r="C47" s="19">
        <v>1</v>
      </c>
      <c r="D47" s="19">
        <v>0</v>
      </c>
      <c r="E47" s="19">
        <v>0</v>
      </c>
      <c r="F47" s="19">
        <v>1</v>
      </c>
      <c r="G47" s="19">
        <v>0</v>
      </c>
      <c r="H47" s="19" t="s">
        <v>171</v>
      </c>
      <c r="J47" s="12">
        <v>3</v>
      </c>
      <c r="K47" s="39" t="s">
        <v>172</v>
      </c>
      <c r="L47" s="12" t="s">
        <v>62</v>
      </c>
      <c r="N47" s="12">
        <v>3</v>
      </c>
      <c r="O47" s="17" t="s">
        <v>173</v>
      </c>
      <c r="P47" s="17" t="s">
        <v>62</v>
      </c>
      <c r="R47" s="51" t="s">
        <v>33</v>
      </c>
      <c r="S47" s="42" t="s">
        <v>174</v>
      </c>
      <c r="T47" s="42" t="s">
        <v>89</v>
      </c>
      <c r="U47" s="42"/>
      <c r="V47" s="17"/>
      <c r="W47" s="22"/>
    </row>
    <row r="48" spans="2:23" x14ac:dyDescent="0.25">
      <c r="B48" s="12">
        <v>21</v>
      </c>
      <c r="C48" s="19">
        <v>1</v>
      </c>
      <c r="D48" s="19">
        <v>0</v>
      </c>
      <c r="E48" s="19">
        <v>0</v>
      </c>
      <c r="F48" s="19">
        <v>1</v>
      </c>
      <c r="G48" s="19">
        <v>1</v>
      </c>
      <c r="H48" s="19" t="s">
        <v>175</v>
      </c>
      <c r="J48" s="12">
        <v>4</v>
      </c>
      <c r="K48" s="39" t="s">
        <v>176</v>
      </c>
      <c r="L48" s="12" t="s">
        <v>62</v>
      </c>
      <c r="N48" s="12">
        <v>4</v>
      </c>
      <c r="O48" s="17" t="s">
        <v>177</v>
      </c>
      <c r="P48" s="17" t="s">
        <v>62</v>
      </c>
      <c r="R48" s="51" t="s">
        <v>33</v>
      </c>
      <c r="S48" s="42" t="s">
        <v>178</v>
      </c>
      <c r="T48" s="42" t="s">
        <v>89</v>
      </c>
      <c r="U48" s="42"/>
      <c r="V48" s="17"/>
      <c r="W48" s="22"/>
    </row>
    <row r="49" spans="2:23" x14ac:dyDescent="0.25">
      <c r="B49" s="12">
        <v>22</v>
      </c>
      <c r="C49" s="19">
        <v>1</v>
      </c>
      <c r="D49" s="19">
        <v>0</v>
      </c>
      <c r="E49" s="19">
        <v>1</v>
      </c>
      <c r="F49" s="19">
        <v>0</v>
      </c>
      <c r="G49" s="19">
        <v>0</v>
      </c>
      <c r="H49" s="19" t="s">
        <v>179</v>
      </c>
      <c r="J49" s="12">
        <v>2</v>
      </c>
      <c r="K49" s="39" t="s">
        <v>180</v>
      </c>
      <c r="L49" s="12" t="s">
        <v>62</v>
      </c>
      <c r="N49" s="12">
        <v>2</v>
      </c>
      <c r="O49" s="17" t="s">
        <v>181</v>
      </c>
      <c r="P49" s="17" t="s">
        <v>62</v>
      </c>
      <c r="R49" s="40" t="s">
        <v>33</v>
      </c>
      <c r="S49" s="17" t="s">
        <v>182</v>
      </c>
      <c r="T49" s="17" t="s">
        <v>129</v>
      </c>
      <c r="U49" s="17"/>
      <c r="V49" s="17"/>
      <c r="W49" s="22"/>
    </row>
    <row r="50" spans="2:23" x14ac:dyDescent="0.25">
      <c r="B50" s="12">
        <v>23</v>
      </c>
      <c r="C50" s="19">
        <v>1</v>
      </c>
      <c r="D50" s="19">
        <v>0</v>
      </c>
      <c r="E50" s="19">
        <v>1</v>
      </c>
      <c r="F50" s="19">
        <v>0</v>
      </c>
      <c r="G50" s="19">
        <v>1</v>
      </c>
      <c r="H50" s="19" t="s">
        <v>183</v>
      </c>
      <c r="J50" s="41">
        <v>5</v>
      </c>
      <c r="K50" s="50" t="s">
        <v>184</v>
      </c>
      <c r="L50" s="41" t="s">
        <v>89</v>
      </c>
      <c r="N50" s="12">
        <v>5</v>
      </c>
      <c r="O50" s="17" t="s">
        <v>185</v>
      </c>
      <c r="P50" s="17" t="s">
        <v>62</v>
      </c>
      <c r="R50" s="52">
        <v>4</v>
      </c>
      <c r="S50" s="42" t="s">
        <v>186</v>
      </c>
      <c r="T50" s="42" t="s">
        <v>89</v>
      </c>
      <c r="U50" s="42"/>
      <c r="V50" s="17"/>
      <c r="W50" s="22"/>
    </row>
    <row r="51" spans="2:23" x14ac:dyDescent="0.25">
      <c r="B51" s="12">
        <v>24</v>
      </c>
      <c r="C51" s="19">
        <v>1</v>
      </c>
      <c r="D51" s="19">
        <v>0</v>
      </c>
      <c r="E51" s="19">
        <v>1</v>
      </c>
      <c r="F51" s="19">
        <v>0</v>
      </c>
      <c r="G51" s="19">
        <v>2</v>
      </c>
      <c r="H51" s="19" t="s">
        <v>187</v>
      </c>
      <c r="J51" s="41">
        <v>1</v>
      </c>
      <c r="K51" s="42" t="s">
        <v>188</v>
      </c>
      <c r="L51" s="41"/>
      <c r="N51" s="12">
        <v>1</v>
      </c>
      <c r="O51" s="17" t="s">
        <v>189</v>
      </c>
      <c r="R51" s="40" t="s">
        <v>22</v>
      </c>
      <c r="S51" s="17" t="s">
        <v>190</v>
      </c>
      <c r="W51" s="22"/>
    </row>
    <row r="52" spans="2:23" x14ac:dyDescent="0.25">
      <c r="B52" s="12">
        <v>25</v>
      </c>
      <c r="C52" s="19">
        <v>1</v>
      </c>
      <c r="D52" s="19">
        <v>0</v>
      </c>
      <c r="E52" s="19">
        <v>1</v>
      </c>
      <c r="F52" s="19">
        <v>1</v>
      </c>
      <c r="G52" s="19">
        <v>0</v>
      </c>
      <c r="H52" s="19" t="s">
        <v>191</v>
      </c>
      <c r="J52" s="12">
        <v>1</v>
      </c>
      <c r="K52" s="17" t="s">
        <v>192</v>
      </c>
      <c r="N52" s="12">
        <v>1</v>
      </c>
      <c r="O52" s="17" t="s">
        <v>193</v>
      </c>
      <c r="R52" s="49" t="s">
        <v>22</v>
      </c>
      <c r="S52" s="27" t="s">
        <v>194</v>
      </c>
      <c r="T52" s="26"/>
      <c r="U52" s="26"/>
      <c r="W52" s="22"/>
    </row>
    <row r="53" spans="2:23" x14ac:dyDescent="0.25">
      <c r="B53" s="12">
        <v>26</v>
      </c>
      <c r="C53" s="19">
        <v>1</v>
      </c>
      <c r="D53" s="19">
        <v>0</v>
      </c>
      <c r="E53" s="19">
        <v>1</v>
      </c>
      <c r="F53" s="19">
        <v>1</v>
      </c>
      <c r="G53" s="19">
        <v>1</v>
      </c>
      <c r="H53" s="19" t="s">
        <v>195</v>
      </c>
      <c r="J53" s="12">
        <v>4</v>
      </c>
      <c r="K53" s="39" t="s">
        <v>196</v>
      </c>
      <c r="L53" s="12" t="s">
        <v>62</v>
      </c>
      <c r="N53" s="12">
        <v>3</v>
      </c>
      <c r="O53" s="17" t="s">
        <v>197</v>
      </c>
      <c r="P53" s="17" t="s">
        <v>62</v>
      </c>
      <c r="R53" s="53">
        <v>3</v>
      </c>
      <c r="S53" s="17" t="s">
        <v>198</v>
      </c>
      <c r="T53" s="17" t="s">
        <v>20</v>
      </c>
      <c r="U53" s="17"/>
      <c r="V53" s="17"/>
      <c r="W53" s="22"/>
    </row>
    <row r="54" spans="2:23" x14ac:dyDescent="0.25">
      <c r="B54" s="12">
        <v>27</v>
      </c>
      <c r="C54" s="19">
        <v>1</v>
      </c>
      <c r="D54" s="19">
        <v>0</v>
      </c>
      <c r="E54" s="19">
        <v>1</v>
      </c>
      <c r="F54" s="19">
        <v>1</v>
      </c>
      <c r="G54" s="19">
        <v>2</v>
      </c>
      <c r="H54" s="19" t="s">
        <v>199</v>
      </c>
      <c r="J54" s="41">
        <v>1</v>
      </c>
      <c r="K54" s="42" t="s">
        <v>165</v>
      </c>
      <c r="L54" s="41"/>
      <c r="N54" s="12">
        <v>1</v>
      </c>
      <c r="O54" s="17" t="s">
        <v>200</v>
      </c>
      <c r="R54" s="40" t="s">
        <v>99</v>
      </c>
      <c r="S54" s="17" t="s">
        <v>100</v>
      </c>
      <c r="W54" s="22"/>
    </row>
    <row r="55" spans="2:23" x14ac:dyDescent="0.25">
      <c r="B55" s="12">
        <v>28</v>
      </c>
      <c r="C55" s="19">
        <v>1</v>
      </c>
      <c r="D55" s="19">
        <v>0</v>
      </c>
      <c r="E55" s="19">
        <v>1</v>
      </c>
      <c r="F55" s="19">
        <v>2</v>
      </c>
      <c r="G55" s="19">
        <v>0</v>
      </c>
      <c r="H55" s="19" t="s">
        <v>201</v>
      </c>
      <c r="J55" s="26">
        <v>1</v>
      </c>
      <c r="K55" s="27" t="s">
        <v>46</v>
      </c>
      <c r="L55" s="26"/>
      <c r="N55" s="12">
        <v>1</v>
      </c>
      <c r="O55" s="17" t="s">
        <v>85</v>
      </c>
      <c r="R55" s="40" t="s">
        <v>99</v>
      </c>
      <c r="S55" s="17" t="s">
        <v>100</v>
      </c>
      <c r="W55" s="22"/>
    </row>
    <row r="56" spans="2:23" x14ac:dyDescent="0.25">
      <c r="B56" s="12">
        <v>29</v>
      </c>
      <c r="C56" s="19">
        <v>1</v>
      </c>
      <c r="D56" s="19">
        <v>0</v>
      </c>
      <c r="E56" s="19">
        <v>2</v>
      </c>
      <c r="F56" s="19">
        <v>0</v>
      </c>
      <c r="G56" s="19">
        <v>0</v>
      </c>
      <c r="H56" s="19" t="s">
        <v>202</v>
      </c>
      <c r="J56" s="26">
        <v>1</v>
      </c>
      <c r="K56" s="27" t="s">
        <v>134</v>
      </c>
      <c r="L56" s="26"/>
      <c r="N56" s="12">
        <v>1</v>
      </c>
      <c r="O56" s="17" t="s">
        <v>47</v>
      </c>
      <c r="R56" s="49" t="s">
        <v>22</v>
      </c>
      <c r="S56" s="27" t="s">
        <v>203</v>
      </c>
      <c r="T56" s="26"/>
      <c r="U56" s="26"/>
      <c r="W56" s="22"/>
    </row>
    <row r="57" spans="2:23" x14ac:dyDescent="0.25">
      <c r="B57" s="12">
        <v>30</v>
      </c>
      <c r="C57" s="19">
        <v>1</v>
      </c>
      <c r="D57" s="19">
        <v>0</v>
      </c>
      <c r="E57" s="19">
        <v>2</v>
      </c>
      <c r="F57" s="19">
        <v>0</v>
      </c>
      <c r="G57" s="19">
        <v>1</v>
      </c>
      <c r="H57" s="19" t="s">
        <v>204</v>
      </c>
      <c r="J57" s="12">
        <v>1</v>
      </c>
      <c r="K57" s="17" t="s">
        <v>98</v>
      </c>
      <c r="N57" s="12">
        <v>1</v>
      </c>
      <c r="O57" s="17" t="s">
        <v>205</v>
      </c>
      <c r="R57" s="40" t="s">
        <v>22</v>
      </c>
      <c r="S57" s="17" t="s">
        <v>206</v>
      </c>
      <c r="W57" s="22"/>
    </row>
    <row r="58" spans="2:23" x14ac:dyDescent="0.25">
      <c r="B58" s="12">
        <v>31</v>
      </c>
      <c r="C58" s="19">
        <v>1</v>
      </c>
      <c r="D58" s="19">
        <v>0</v>
      </c>
      <c r="E58" s="19">
        <v>2</v>
      </c>
      <c r="F58" s="19">
        <v>1</v>
      </c>
      <c r="G58" s="19">
        <v>0</v>
      </c>
      <c r="H58" s="19" t="s">
        <v>207</v>
      </c>
      <c r="J58" s="26">
        <v>1</v>
      </c>
      <c r="K58" s="27" t="s">
        <v>208</v>
      </c>
      <c r="L58" s="26"/>
      <c r="N58" s="26">
        <v>1</v>
      </c>
      <c r="O58" s="27" t="s">
        <v>209</v>
      </c>
      <c r="P58" s="27"/>
      <c r="R58" s="40" t="s">
        <v>99</v>
      </c>
      <c r="S58" s="17" t="s">
        <v>100</v>
      </c>
      <c r="W58" s="22"/>
    </row>
    <row r="59" spans="2:23" x14ac:dyDescent="0.25">
      <c r="B59" s="12">
        <v>32</v>
      </c>
      <c r="C59" s="19">
        <v>1</v>
      </c>
      <c r="D59" s="19">
        <v>0</v>
      </c>
      <c r="E59" s="19">
        <v>2</v>
      </c>
      <c r="F59" s="19">
        <v>1</v>
      </c>
      <c r="G59" s="19">
        <v>2</v>
      </c>
      <c r="H59" s="19" t="s">
        <v>210</v>
      </c>
      <c r="J59" s="12">
        <v>1</v>
      </c>
      <c r="K59" s="17" t="s">
        <v>99</v>
      </c>
      <c r="N59" s="12">
        <v>1</v>
      </c>
      <c r="O59" s="17" t="s">
        <v>99</v>
      </c>
      <c r="R59" s="40" t="s">
        <v>22</v>
      </c>
      <c r="S59" s="17" t="s">
        <v>206</v>
      </c>
      <c r="W59" s="22"/>
    </row>
    <row r="60" spans="2:23" x14ac:dyDescent="0.25">
      <c r="B60" s="12">
        <v>33</v>
      </c>
      <c r="C60" s="19">
        <v>1</v>
      </c>
      <c r="D60" s="19">
        <v>1</v>
      </c>
      <c r="E60" s="19">
        <v>0</v>
      </c>
      <c r="F60" s="19">
        <v>0</v>
      </c>
      <c r="G60" s="19">
        <v>1</v>
      </c>
      <c r="H60" s="19" t="s">
        <v>75</v>
      </c>
      <c r="J60" s="44">
        <v>1</v>
      </c>
      <c r="K60" s="45" t="s">
        <v>211</v>
      </c>
      <c r="L60" s="44"/>
      <c r="N60" s="12">
        <v>1</v>
      </c>
      <c r="O60" s="17" t="s">
        <v>76</v>
      </c>
      <c r="R60" s="51" t="s">
        <v>22</v>
      </c>
      <c r="S60" s="42" t="s">
        <v>212</v>
      </c>
      <c r="T60" s="41"/>
      <c r="U60" s="41"/>
      <c r="W60" s="22"/>
    </row>
    <row r="61" spans="2:23" x14ac:dyDescent="0.25">
      <c r="B61" s="12">
        <v>34</v>
      </c>
      <c r="C61" s="19">
        <v>1</v>
      </c>
      <c r="D61" s="19">
        <v>1</v>
      </c>
      <c r="E61" s="19">
        <v>0</v>
      </c>
      <c r="F61" s="19">
        <v>0</v>
      </c>
      <c r="G61" s="19">
        <v>2</v>
      </c>
      <c r="H61" s="19" t="s">
        <v>213</v>
      </c>
      <c r="J61" s="44">
        <v>1</v>
      </c>
      <c r="K61" s="45" t="s">
        <v>214</v>
      </c>
      <c r="L61" s="44"/>
      <c r="N61" s="12">
        <v>1</v>
      </c>
      <c r="O61" s="17" t="s">
        <v>215</v>
      </c>
      <c r="R61" s="40" t="s">
        <v>22</v>
      </c>
      <c r="S61" s="17" t="s">
        <v>216</v>
      </c>
      <c r="W61" s="22"/>
    </row>
    <row r="62" spans="2:23" x14ac:dyDescent="0.25">
      <c r="B62" s="12">
        <v>35</v>
      </c>
      <c r="C62" s="19">
        <v>1</v>
      </c>
      <c r="D62" s="19">
        <v>1</v>
      </c>
      <c r="E62" s="19">
        <v>0</v>
      </c>
      <c r="F62" s="19">
        <v>1</v>
      </c>
      <c r="G62" s="19">
        <v>0</v>
      </c>
      <c r="H62" s="19" t="s">
        <v>217</v>
      </c>
      <c r="J62" s="12">
        <v>5</v>
      </c>
      <c r="K62" s="39" t="s">
        <v>218</v>
      </c>
      <c r="L62" s="12" t="s">
        <v>62</v>
      </c>
      <c r="N62" s="26">
        <v>4</v>
      </c>
      <c r="O62" s="43" t="s">
        <v>219</v>
      </c>
      <c r="P62" s="43" t="s">
        <v>126</v>
      </c>
      <c r="R62" s="54">
        <v>3</v>
      </c>
      <c r="S62" s="43" t="s">
        <v>220</v>
      </c>
      <c r="T62" s="43" t="s">
        <v>221</v>
      </c>
      <c r="U62" s="43"/>
      <c r="V62" s="17"/>
      <c r="W62" s="22"/>
    </row>
    <row r="63" spans="2:23" x14ac:dyDescent="0.25">
      <c r="B63" s="12">
        <v>36</v>
      </c>
      <c r="C63" s="19">
        <v>1</v>
      </c>
      <c r="D63" s="19">
        <v>1</v>
      </c>
      <c r="E63" s="19">
        <v>0</v>
      </c>
      <c r="F63" s="19">
        <v>1</v>
      </c>
      <c r="G63" s="19">
        <v>2</v>
      </c>
      <c r="H63" s="19" t="s">
        <v>222</v>
      </c>
      <c r="J63" s="12">
        <v>2</v>
      </c>
      <c r="K63" s="39" t="s">
        <v>223</v>
      </c>
      <c r="L63" s="12" t="s">
        <v>62</v>
      </c>
      <c r="N63" s="12">
        <v>2</v>
      </c>
      <c r="O63" s="17" t="s">
        <v>224</v>
      </c>
      <c r="P63" s="17" t="s">
        <v>62</v>
      </c>
      <c r="R63" s="40" t="s">
        <v>22</v>
      </c>
      <c r="S63" s="17" t="s">
        <v>225</v>
      </c>
      <c r="W63" s="22"/>
    </row>
    <row r="64" spans="2:23" x14ac:dyDescent="0.25">
      <c r="B64" s="12">
        <v>37</v>
      </c>
      <c r="C64" s="19">
        <v>1</v>
      </c>
      <c r="D64" s="19">
        <v>1</v>
      </c>
      <c r="E64" s="19">
        <v>1</v>
      </c>
      <c r="F64" s="19">
        <v>1</v>
      </c>
      <c r="G64" s="19">
        <v>0</v>
      </c>
      <c r="H64" s="19" t="s">
        <v>226</v>
      </c>
      <c r="J64" s="12">
        <v>2</v>
      </c>
      <c r="K64" s="39" t="s">
        <v>227</v>
      </c>
      <c r="L64" s="12" t="s">
        <v>62</v>
      </c>
      <c r="N64" s="12">
        <v>1</v>
      </c>
      <c r="O64" s="17" t="s">
        <v>228</v>
      </c>
      <c r="R64" s="53">
        <v>2</v>
      </c>
      <c r="S64" s="17" t="s">
        <v>229</v>
      </c>
      <c r="T64" s="12" t="s">
        <v>230</v>
      </c>
      <c r="W64" s="22"/>
    </row>
    <row r="65" spans="1:25" x14ac:dyDescent="0.25">
      <c r="B65" s="12">
        <v>38</v>
      </c>
      <c r="C65" s="19">
        <v>1</v>
      </c>
      <c r="D65" s="19">
        <v>2</v>
      </c>
      <c r="E65" s="19">
        <v>0</v>
      </c>
      <c r="F65" s="19">
        <v>1</v>
      </c>
      <c r="G65" s="19">
        <v>1</v>
      </c>
      <c r="H65" s="19" t="s">
        <v>83</v>
      </c>
      <c r="J65" s="12">
        <v>1</v>
      </c>
      <c r="K65" s="39" t="s">
        <v>49</v>
      </c>
      <c r="N65" s="26">
        <v>1</v>
      </c>
      <c r="O65" s="27" t="s">
        <v>231</v>
      </c>
      <c r="P65" s="27"/>
      <c r="R65" s="40" t="s">
        <v>22</v>
      </c>
      <c r="S65" s="17" t="s">
        <v>232</v>
      </c>
      <c r="W65" s="22"/>
    </row>
    <row r="66" spans="1:25" x14ac:dyDescent="0.25">
      <c r="B66" s="12">
        <v>39</v>
      </c>
      <c r="C66" s="19">
        <v>2</v>
      </c>
      <c r="D66" s="19">
        <v>0</v>
      </c>
      <c r="E66" s="19">
        <v>0</v>
      </c>
      <c r="F66" s="19">
        <v>0</v>
      </c>
      <c r="G66" s="19">
        <v>0</v>
      </c>
      <c r="H66" s="19" t="s">
        <v>233</v>
      </c>
      <c r="J66" s="44">
        <v>1</v>
      </c>
      <c r="K66" s="45" t="s">
        <v>234</v>
      </c>
      <c r="L66" s="44"/>
      <c r="N66" s="12">
        <v>1</v>
      </c>
      <c r="O66" s="17" t="s">
        <v>212</v>
      </c>
      <c r="R66" s="40" t="s">
        <v>99</v>
      </c>
      <c r="S66" s="17" t="s">
        <v>100</v>
      </c>
      <c r="W66" s="22"/>
    </row>
    <row r="67" spans="1:25" x14ac:dyDescent="0.25">
      <c r="B67" s="12">
        <v>40</v>
      </c>
      <c r="C67" s="19">
        <v>2</v>
      </c>
      <c r="D67" s="19">
        <v>0</v>
      </c>
      <c r="E67" s="19">
        <v>0</v>
      </c>
      <c r="F67" s="19">
        <v>0</v>
      </c>
      <c r="G67" s="19">
        <v>2</v>
      </c>
      <c r="H67" s="19" t="s">
        <v>97</v>
      </c>
      <c r="J67" s="44">
        <v>1</v>
      </c>
      <c r="K67" s="45" t="s">
        <v>200</v>
      </c>
      <c r="L67" s="44"/>
      <c r="N67" s="12">
        <v>1</v>
      </c>
      <c r="O67" s="17" t="s">
        <v>235</v>
      </c>
      <c r="R67" s="40" t="s">
        <v>99</v>
      </c>
      <c r="S67" s="17" t="s">
        <v>100</v>
      </c>
      <c r="W67" s="22"/>
    </row>
    <row r="68" spans="1:25" x14ac:dyDescent="0.25">
      <c r="B68" s="12">
        <v>41</v>
      </c>
      <c r="C68" s="19">
        <v>2</v>
      </c>
      <c r="D68" s="19">
        <v>0</v>
      </c>
      <c r="E68" s="19">
        <v>0</v>
      </c>
      <c r="F68" s="19">
        <v>1</v>
      </c>
      <c r="G68" s="19">
        <v>0</v>
      </c>
      <c r="H68" s="19" t="s">
        <v>236</v>
      </c>
      <c r="J68" s="12">
        <v>1</v>
      </c>
      <c r="K68" s="17" t="s">
        <v>237</v>
      </c>
      <c r="N68" s="12">
        <v>1</v>
      </c>
      <c r="O68" s="17" t="s">
        <v>117</v>
      </c>
      <c r="R68" s="40" t="s">
        <v>22</v>
      </c>
      <c r="S68" s="17" t="s">
        <v>46</v>
      </c>
      <c r="W68" s="22"/>
    </row>
    <row r="69" spans="1:25" x14ac:dyDescent="0.25">
      <c r="B69" s="12">
        <v>42</v>
      </c>
      <c r="C69" s="19">
        <v>2</v>
      </c>
      <c r="D69" s="19">
        <v>0</v>
      </c>
      <c r="E69" s="19">
        <v>0</v>
      </c>
      <c r="F69" s="19">
        <v>1</v>
      </c>
      <c r="G69" s="19">
        <v>1</v>
      </c>
      <c r="H69" s="19" t="s">
        <v>238</v>
      </c>
      <c r="J69" s="12">
        <v>3</v>
      </c>
      <c r="K69" s="39" t="s">
        <v>239</v>
      </c>
      <c r="L69" s="12" t="s">
        <v>62</v>
      </c>
      <c r="N69" s="12">
        <v>3</v>
      </c>
      <c r="O69" s="17" t="s">
        <v>240</v>
      </c>
      <c r="P69" s="17" t="s">
        <v>62</v>
      </c>
      <c r="R69" s="40" t="s">
        <v>27</v>
      </c>
      <c r="S69" s="17" t="s">
        <v>241</v>
      </c>
      <c r="T69" s="17" t="s">
        <v>20</v>
      </c>
      <c r="U69" s="17"/>
      <c r="V69" s="17"/>
      <c r="W69" s="22"/>
    </row>
    <row r="70" spans="1:25" x14ac:dyDescent="0.25">
      <c r="B70" s="12">
        <v>43</v>
      </c>
      <c r="C70" s="19">
        <v>2</v>
      </c>
      <c r="D70" s="19">
        <v>0</v>
      </c>
      <c r="E70" s="19">
        <v>1</v>
      </c>
      <c r="F70" s="19">
        <v>0</v>
      </c>
      <c r="G70" s="19">
        <v>0</v>
      </c>
      <c r="H70" s="19" t="s">
        <v>242</v>
      </c>
      <c r="J70" s="26">
        <v>1</v>
      </c>
      <c r="K70" s="27" t="s">
        <v>47</v>
      </c>
      <c r="L70" s="26"/>
      <c r="N70" s="26">
        <v>1</v>
      </c>
      <c r="O70" s="27" t="s">
        <v>243</v>
      </c>
      <c r="P70" s="27"/>
      <c r="R70" s="40" t="s">
        <v>22</v>
      </c>
      <c r="S70" s="17" t="s">
        <v>99</v>
      </c>
      <c r="W70" s="22"/>
    </row>
    <row r="71" spans="1:25" x14ac:dyDescent="0.25">
      <c r="B71" s="12">
        <v>44</v>
      </c>
      <c r="C71" s="19">
        <v>2</v>
      </c>
      <c r="D71" s="19">
        <v>0</v>
      </c>
      <c r="E71" s="19">
        <v>1</v>
      </c>
      <c r="F71" s="19">
        <v>0</v>
      </c>
      <c r="G71" s="19">
        <v>1</v>
      </c>
      <c r="H71" s="19" t="s">
        <v>244</v>
      </c>
      <c r="J71" s="12">
        <v>1</v>
      </c>
      <c r="K71" s="17" t="s">
        <v>190</v>
      </c>
      <c r="N71" s="12">
        <v>0</v>
      </c>
      <c r="O71" s="17" t="s">
        <v>100</v>
      </c>
      <c r="R71" s="40" t="s">
        <v>22</v>
      </c>
      <c r="S71" s="17" t="s">
        <v>166</v>
      </c>
      <c r="W71" s="22"/>
    </row>
    <row r="72" spans="1:25" x14ac:dyDescent="0.25">
      <c r="B72" s="12">
        <v>45</v>
      </c>
      <c r="C72" s="19">
        <v>2</v>
      </c>
      <c r="D72" s="19">
        <v>0</v>
      </c>
      <c r="E72" s="19">
        <v>1</v>
      </c>
      <c r="F72" s="19">
        <v>1</v>
      </c>
      <c r="G72" s="19">
        <v>0</v>
      </c>
      <c r="H72" s="19" t="s">
        <v>245</v>
      </c>
      <c r="J72" s="12">
        <v>1</v>
      </c>
      <c r="K72" s="17" t="s">
        <v>215</v>
      </c>
      <c r="N72" s="12">
        <v>1</v>
      </c>
      <c r="O72" s="17" t="s">
        <v>232</v>
      </c>
      <c r="R72" s="40" t="s">
        <v>99</v>
      </c>
      <c r="S72" s="17" t="s">
        <v>100</v>
      </c>
      <c r="W72" s="22"/>
    </row>
    <row r="73" spans="1:25" x14ac:dyDescent="0.25">
      <c r="I73" s="8" t="s">
        <v>101</v>
      </c>
      <c r="J73" s="32">
        <f>SUM(J28:J72)</f>
        <v>73</v>
      </c>
      <c r="K73" s="32"/>
      <c r="L73" s="32"/>
      <c r="M73" s="32"/>
      <c r="N73" s="32">
        <f t="shared" ref="N73" si="0">SUM(N28:N72)</f>
        <v>68</v>
      </c>
      <c r="O73" s="32"/>
      <c r="P73" s="32"/>
      <c r="Q73" s="32"/>
      <c r="R73" s="32">
        <v>50</v>
      </c>
      <c r="S73" s="32"/>
      <c r="T73" s="32"/>
      <c r="U73" s="32"/>
    </row>
    <row r="75" spans="1:25" ht="90.75" customHeight="1" x14ac:dyDescent="0.35">
      <c r="A75" s="5" t="s">
        <v>276</v>
      </c>
      <c r="C75" s="6" t="s">
        <v>246</v>
      </c>
      <c r="D75" s="6" t="s">
        <v>247</v>
      </c>
      <c r="E75" s="55"/>
      <c r="F75" s="55"/>
      <c r="G75" s="55"/>
      <c r="J75" s="58" t="s">
        <v>103</v>
      </c>
      <c r="K75" s="58"/>
      <c r="L75" s="58"/>
      <c r="M75" s="1"/>
      <c r="N75" s="1"/>
      <c r="O75" s="11" t="s">
        <v>281</v>
      </c>
      <c r="P75" s="11"/>
      <c r="Q75" s="11"/>
      <c r="R75" s="58" t="s">
        <v>282</v>
      </c>
      <c r="S75" s="58"/>
      <c r="T75" s="58"/>
      <c r="U75" s="1"/>
      <c r="V75" s="1"/>
      <c r="W75" s="11" t="s">
        <v>283</v>
      </c>
      <c r="X75" s="32"/>
      <c r="Y75" s="32"/>
    </row>
    <row r="76" spans="1:25" x14ac:dyDescent="0.25">
      <c r="C76" s="13" t="s">
        <v>9</v>
      </c>
      <c r="D76" s="13" t="s">
        <v>106</v>
      </c>
      <c r="J76" s="59" t="s">
        <v>248</v>
      </c>
      <c r="K76" s="59"/>
      <c r="L76" s="59"/>
      <c r="O76" s="17" t="s">
        <v>249</v>
      </c>
      <c r="R76" s="59" t="s">
        <v>250</v>
      </c>
      <c r="S76" s="59"/>
      <c r="T76" s="59"/>
      <c r="W76" s="17" t="s">
        <v>251</v>
      </c>
    </row>
    <row r="77" spans="1:25" x14ac:dyDescent="0.25">
      <c r="K77" s="12"/>
      <c r="R77" s="12"/>
      <c r="S77" s="12"/>
    </row>
    <row r="78" spans="1:25" ht="34.5" customHeight="1" x14ac:dyDescent="0.25">
      <c r="B78" s="12">
        <v>1</v>
      </c>
      <c r="C78" s="19">
        <v>0</v>
      </c>
      <c r="D78" s="19">
        <v>0</v>
      </c>
      <c r="E78" s="19"/>
      <c r="F78" s="19"/>
      <c r="G78" s="19"/>
      <c r="H78" s="19" t="s">
        <v>252</v>
      </c>
      <c r="J78" s="12">
        <v>20</v>
      </c>
      <c r="K78" s="17" t="s">
        <v>253</v>
      </c>
      <c r="L78" s="12" t="s">
        <v>62</v>
      </c>
      <c r="O78" s="22"/>
      <c r="Q78" s="20"/>
      <c r="R78" s="26">
        <v>12</v>
      </c>
      <c r="S78" s="27" t="s">
        <v>254</v>
      </c>
      <c r="T78" s="26" t="s">
        <v>126</v>
      </c>
      <c r="U78" s="15"/>
      <c r="V78" s="15"/>
      <c r="W78" s="22"/>
    </row>
    <row r="79" spans="1:25" x14ac:dyDescent="0.25">
      <c r="B79" s="12">
        <v>2</v>
      </c>
      <c r="C79" s="19">
        <v>0</v>
      </c>
      <c r="D79" s="19">
        <v>1</v>
      </c>
      <c r="E79" s="19"/>
      <c r="F79" s="19"/>
      <c r="G79" s="19"/>
      <c r="H79" s="25" t="s">
        <v>29</v>
      </c>
      <c r="J79" s="26">
        <v>2</v>
      </c>
      <c r="K79" s="27" t="s">
        <v>255</v>
      </c>
      <c r="L79" s="26" t="s">
        <v>126</v>
      </c>
      <c r="O79" s="22"/>
      <c r="Q79" s="20"/>
      <c r="R79" s="26">
        <v>2</v>
      </c>
      <c r="S79" s="27" t="s">
        <v>256</v>
      </c>
      <c r="T79" s="26" t="s">
        <v>126</v>
      </c>
      <c r="U79" s="15"/>
      <c r="V79" s="15"/>
      <c r="W79" s="22"/>
    </row>
    <row r="80" spans="1:25" x14ac:dyDescent="0.25">
      <c r="B80" s="12">
        <v>3</v>
      </c>
      <c r="C80" s="19">
        <v>0</v>
      </c>
      <c r="D80" s="19">
        <v>2</v>
      </c>
      <c r="E80" s="19"/>
      <c r="F80" s="19"/>
      <c r="G80" s="19"/>
      <c r="H80" s="19" t="s">
        <v>257</v>
      </c>
      <c r="J80" s="12">
        <v>2</v>
      </c>
      <c r="K80" s="17" t="s">
        <v>258</v>
      </c>
      <c r="L80" s="12" t="s">
        <v>62</v>
      </c>
      <c r="O80" s="22"/>
      <c r="Q80" s="20"/>
      <c r="R80" s="26">
        <v>2</v>
      </c>
      <c r="S80" s="27" t="s">
        <v>259</v>
      </c>
      <c r="T80" s="26" t="s">
        <v>126</v>
      </c>
      <c r="U80" s="15"/>
      <c r="V80" s="15"/>
      <c r="W80" s="22"/>
    </row>
    <row r="81" spans="1:23" ht="47.25" customHeight="1" x14ac:dyDescent="0.25">
      <c r="B81" s="12">
        <v>4</v>
      </c>
      <c r="C81" s="19">
        <v>1</v>
      </c>
      <c r="D81" s="19">
        <v>0</v>
      </c>
      <c r="E81" s="19"/>
      <c r="F81" s="19"/>
      <c r="G81" s="19"/>
      <c r="H81" s="19" t="s">
        <v>260</v>
      </c>
      <c r="J81" s="41">
        <v>29</v>
      </c>
      <c r="K81" s="42" t="s">
        <v>261</v>
      </c>
      <c r="L81" s="41" t="s">
        <v>89</v>
      </c>
      <c r="O81" s="22"/>
      <c r="Q81" s="20"/>
      <c r="R81" s="41">
        <v>20</v>
      </c>
      <c r="S81" s="42" t="s">
        <v>262</v>
      </c>
      <c r="T81" s="41" t="s">
        <v>89</v>
      </c>
      <c r="U81" s="15"/>
      <c r="V81" s="15"/>
      <c r="W81" s="22"/>
    </row>
    <row r="82" spans="1:23" x14ac:dyDescent="0.25">
      <c r="B82" s="12">
        <v>5</v>
      </c>
      <c r="C82" s="19">
        <v>1</v>
      </c>
      <c r="D82" s="19">
        <v>1</v>
      </c>
      <c r="E82" s="19"/>
      <c r="F82" s="19"/>
      <c r="G82" s="19"/>
      <c r="H82" s="19" t="s">
        <v>263</v>
      </c>
      <c r="J82" s="12">
        <v>11</v>
      </c>
      <c r="K82" s="17" t="s">
        <v>264</v>
      </c>
      <c r="L82" s="12" t="s">
        <v>62</v>
      </c>
      <c r="O82" s="22"/>
      <c r="Q82" s="20"/>
      <c r="R82" s="26">
        <v>8</v>
      </c>
      <c r="S82" s="27" t="s">
        <v>265</v>
      </c>
      <c r="T82" s="26" t="s">
        <v>126</v>
      </c>
      <c r="U82" s="15"/>
      <c r="V82" s="15"/>
      <c r="W82" s="22"/>
    </row>
    <row r="83" spans="1:23" x14ac:dyDescent="0.25">
      <c r="B83" s="12">
        <v>6</v>
      </c>
      <c r="C83" s="19">
        <v>1</v>
      </c>
      <c r="D83" s="19">
        <v>2</v>
      </c>
      <c r="E83" s="19"/>
      <c r="F83" s="19"/>
      <c r="G83" s="19"/>
      <c r="H83" s="19" t="s">
        <v>266</v>
      </c>
      <c r="J83" s="12">
        <v>2</v>
      </c>
      <c r="K83" s="17" t="s">
        <v>267</v>
      </c>
      <c r="L83" s="12" t="s">
        <v>62</v>
      </c>
      <c r="O83" s="22"/>
      <c r="Q83" s="20"/>
      <c r="R83" s="26">
        <v>1</v>
      </c>
      <c r="S83" s="27" t="s">
        <v>134</v>
      </c>
      <c r="T83" s="26"/>
      <c r="U83" s="15"/>
      <c r="V83" s="15"/>
      <c r="W83" s="22"/>
    </row>
    <row r="84" spans="1:23" x14ac:dyDescent="0.25">
      <c r="B84" s="12">
        <v>7</v>
      </c>
      <c r="C84" s="19">
        <v>2</v>
      </c>
      <c r="D84" s="19">
        <v>0</v>
      </c>
      <c r="E84" s="19"/>
      <c r="F84" s="19"/>
      <c r="G84" s="19"/>
      <c r="H84" s="19" t="s">
        <v>268</v>
      </c>
      <c r="J84" s="41">
        <v>5</v>
      </c>
      <c r="K84" s="42" t="s">
        <v>269</v>
      </c>
      <c r="L84" s="41" t="s">
        <v>89</v>
      </c>
      <c r="O84" s="22"/>
      <c r="Q84" s="20"/>
      <c r="R84" s="41">
        <v>3</v>
      </c>
      <c r="S84" s="42" t="s">
        <v>270</v>
      </c>
      <c r="T84" s="41" t="s">
        <v>89</v>
      </c>
      <c r="U84" s="15"/>
      <c r="V84" s="15"/>
      <c r="W84" s="22"/>
    </row>
    <row r="85" spans="1:23" x14ac:dyDescent="0.25">
      <c r="B85" s="12">
        <v>8</v>
      </c>
      <c r="C85" s="19">
        <v>2</v>
      </c>
      <c r="D85" s="19">
        <v>1</v>
      </c>
      <c r="E85" s="19"/>
      <c r="F85" s="19"/>
      <c r="G85" s="19"/>
      <c r="H85" s="19" t="s">
        <v>213</v>
      </c>
      <c r="J85" s="41">
        <v>1</v>
      </c>
      <c r="K85" s="42" t="s">
        <v>214</v>
      </c>
      <c r="L85" s="41"/>
      <c r="O85" s="22"/>
      <c r="Q85" s="20"/>
      <c r="R85" s="15">
        <v>1</v>
      </c>
      <c r="S85" s="20" t="s">
        <v>216</v>
      </c>
      <c r="T85" s="15"/>
      <c r="U85" s="15"/>
      <c r="V85" s="15"/>
      <c r="W85" s="22"/>
    </row>
    <row r="86" spans="1:23" x14ac:dyDescent="0.25">
      <c r="B86" s="12">
        <v>9</v>
      </c>
      <c r="C86" s="19">
        <v>2</v>
      </c>
      <c r="D86" s="19">
        <v>2</v>
      </c>
      <c r="E86" s="19"/>
      <c r="F86" s="19"/>
      <c r="G86" s="19"/>
      <c r="H86" s="19" t="s">
        <v>271</v>
      </c>
      <c r="J86" s="41">
        <v>1</v>
      </c>
      <c r="K86" s="42" t="s">
        <v>272</v>
      </c>
      <c r="L86" s="41"/>
      <c r="O86" s="22"/>
      <c r="Q86" s="20"/>
      <c r="R86" s="15">
        <v>1</v>
      </c>
      <c r="S86" s="20" t="s">
        <v>273</v>
      </c>
      <c r="T86" s="15"/>
      <c r="U86" s="15"/>
      <c r="V86" s="15"/>
      <c r="W86" s="22"/>
    </row>
    <row r="87" spans="1:23" x14ac:dyDescent="0.25">
      <c r="I87" s="8" t="s">
        <v>101</v>
      </c>
      <c r="J87" s="32">
        <f>SUM(J78:J86)</f>
        <v>73</v>
      </c>
      <c r="K87" s="12"/>
      <c r="O87" s="12"/>
      <c r="P87" s="12"/>
      <c r="Q87" s="12"/>
      <c r="R87" s="32">
        <f t="shared" ref="R87" si="1">SUM(R78:R86)</f>
        <v>50</v>
      </c>
      <c r="S87" s="12"/>
      <c r="W87" s="12"/>
    </row>
    <row r="89" spans="1:23" x14ac:dyDescent="0.25">
      <c r="A89" s="56"/>
    </row>
    <row r="90" spans="1:23" x14ac:dyDescent="0.25">
      <c r="A90" s="57"/>
    </row>
    <row r="91" spans="1:23" x14ac:dyDescent="0.25">
      <c r="A91" s="57"/>
    </row>
    <row r="92" spans="1:23" x14ac:dyDescent="0.25">
      <c r="A92" s="57"/>
    </row>
  </sheetData>
  <mergeCells count="18">
    <mergeCell ref="J3:L3"/>
    <mergeCell ref="N3:P3"/>
    <mergeCell ref="V3:X3"/>
    <mergeCell ref="C1:G1"/>
    <mergeCell ref="J1:Z1"/>
    <mergeCell ref="J2:L2"/>
    <mergeCell ref="N2:P2"/>
    <mergeCell ref="V2:X2"/>
    <mergeCell ref="J75:L75"/>
    <mergeCell ref="R75:T75"/>
    <mergeCell ref="J76:L76"/>
    <mergeCell ref="R76:T76"/>
    <mergeCell ref="J25:L25"/>
    <mergeCell ref="N25:P25"/>
    <mergeCell ref="R25:T25"/>
    <mergeCell ref="J26:L26"/>
    <mergeCell ref="N26:P26"/>
    <mergeCell ref="R26:T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rani</dc:creator>
  <cp:lastModifiedBy>momrani</cp:lastModifiedBy>
  <dcterms:created xsi:type="dcterms:W3CDTF">2018-03-22T16:18:17Z</dcterms:created>
  <dcterms:modified xsi:type="dcterms:W3CDTF">2018-05-16T09:55:36Z</dcterms:modified>
</cp:coreProperties>
</file>